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20985" windowHeight="966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E2" i="1"/>
  <c r="E3"/>
  <c r="E5"/>
  <c r="E14"/>
  <c r="E17"/>
  <c r="E26"/>
  <c r="E8"/>
  <c r="E13"/>
  <c r="E16"/>
  <c r="E12"/>
  <c r="E6"/>
  <c r="E7"/>
  <c r="E15"/>
  <c r="E25"/>
  <c r="E9"/>
  <c r="E19"/>
  <c r="E21"/>
  <c r="E10"/>
  <c r="E23"/>
  <c r="E20"/>
  <c r="E24"/>
  <c r="E11"/>
  <c r="E18"/>
  <c r="E22"/>
  <c r="E51"/>
  <c r="E63"/>
  <c r="E79"/>
  <c r="E147"/>
  <c r="E98"/>
  <c r="E121"/>
  <c r="E43"/>
  <c r="E131"/>
  <c r="E58"/>
  <c r="E155"/>
  <c r="E73"/>
  <c r="E94"/>
  <c r="E159"/>
  <c r="E99"/>
  <c r="E143"/>
  <c r="E46"/>
  <c r="E106"/>
  <c r="E157"/>
  <c r="E80"/>
  <c r="E93"/>
  <c r="E126"/>
  <c r="E70"/>
  <c r="E151"/>
  <c r="E129"/>
  <c r="E37"/>
  <c r="E61"/>
  <c r="E123"/>
  <c r="E92"/>
  <c r="E127"/>
  <c r="E83"/>
  <c r="E69"/>
  <c r="E102"/>
  <c r="E52"/>
  <c r="E97"/>
  <c r="E130"/>
  <c r="E128"/>
  <c r="E40"/>
  <c r="E100"/>
  <c r="E111"/>
  <c r="E124"/>
  <c r="E95"/>
  <c r="E42"/>
  <c r="E136"/>
  <c r="E36"/>
  <c r="E101"/>
  <c r="E27"/>
  <c r="E34"/>
  <c r="E110"/>
  <c r="E156"/>
  <c r="E122"/>
  <c r="E39"/>
  <c r="E161"/>
  <c r="E77"/>
  <c r="E118"/>
  <c r="E152"/>
  <c r="E49"/>
  <c r="E91"/>
  <c r="E90"/>
  <c r="E78"/>
  <c r="E120"/>
  <c r="E75"/>
  <c r="E89"/>
  <c r="E114"/>
  <c r="E88"/>
  <c r="E30"/>
  <c r="E41"/>
  <c r="E96"/>
  <c r="E28"/>
  <c r="E104"/>
  <c r="E56"/>
  <c r="E107"/>
  <c r="E47"/>
  <c r="E68"/>
  <c r="E65"/>
  <c r="E108"/>
  <c r="E113"/>
  <c r="E76"/>
  <c r="E141"/>
  <c r="E64"/>
  <c r="E154"/>
  <c r="E29"/>
  <c r="E57"/>
  <c r="E103"/>
  <c r="E144"/>
  <c r="E35"/>
  <c r="E140"/>
  <c r="E33"/>
  <c r="E66"/>
  <c r="E48"/>
  <c r="E54"/>
  <c r="E148"/>
  <c r="E146"/>
  <c r="E109"/>
  <c r="E53"/>
  <c r="E72"/>
  <c r="E134"/>
  <c r="E145"/>
  <c r="E116"/>
  <c r="E74"/>
  <c r="E142"/>
  <c r="E135"/>
  <c r="E71"/>
  <c r="E82"/>
  <c r="E133"/>
  <c r="E115"/>
  <c r="E139"/>
  <c r="E59"/>
  <c r="E87"/>
  <c r="E149"/>
  <c r="E132"/>
  <c r="E85"/>
  <c r="E50"/>
  <c r="E153"/>
  <c r="E60"/>
  <c r="E32"/>
  <c r="E62"/>
  <c r="E119"/>
  <c r="E138"/>
  <c r="E44"/>
  <c r="E55"/>
  <c r="E112"/>
  <c r="E105"/>
  <c r="E117"/>
  <c r="E158"/>
  <c r="E150"/>
  <c r="E125"/>
  <c r="E81"/>
  <c r="E45"/>
  <c r="E84"/>
  <c r="E38"/>
  <c r="E31"/>
  <c r="E86"/>
  <c r="E160"/>
  <c r="E67"/>
  <c r="E137"/>
  <c r="E4"/>
</calcChain>
</file>

<file path=xl/sharedStrings.xml><?xml version="1.0" encoding="utf-8"?>
<sst xmlns="http://schemas.openxmlformats.org/spreadsheetml/2006/main" count="329" uniqueCount="313">
  <si>
    <t>Gene_ID</t>
  </si>
  <si>
    <t>RPKM1</t>
  </si>
  <si>
    <t>RPKM2</t>
  </si>
  <si>
    <t>Log2(Foldchange)</t>
  </si>
  <si>
    <t>Pvalue</t>
  </si>
  <si>
    <t>FDR</t>
  </si>
  <si>
    <t>Vr13168_seq1</t>
  </si>
  <si>
    <t xml:space="preserve">dbj|BAB33036.1| CPRD49 [Vigna unguiculata] GDSL esterase/lipase </t>
    <phoneticPr fontId="1" type="noConversion"/>
  </si>
  <si>
    <t>Vr58732_seq1</t>
  </si>
  <si>
    <t>ref|XP_003551178.1|cationic peroxidase 1-like [Glycine max]</t>
  </si>
  <si>
    <t>Vr10426_seq1</t>
  </si>
  <si>
    <t>ref|XP_003547666.1|germin-like protein subfamily 1 member 7-like [Glycine  max]</t>
  </si>
  <si>
    <t>Vr61618_seq1</t>
  </si>
  <si>
    <t>ref|XP_003535233.1|probable 2-oxoglutarate/Fe(II)-dependent dioxygenase-like  [Glycine max]</t>
  </si>
  <si>
    <t>ref|XP_003516835.1|nuclease S1-like [Glycine max]</t>
  </si>
  <si>
    <t>Vr38247_seq1</t>
  </si>
  <si>
    <t>gb|AEE88306.1| lectin [Vigna aconitifolia]</t>
  </si>
  <si>
    <t>Vr38890_seq1</t>
  </si>
  <si>
    <t>ref|XP_003536300.1|7-ethoxycoumarin O-deethylase-like [Glycine max]</t>
  </si>
  <si>
    <t>Vr42941_seq1</t>
  </si>
  <si>
    <t>gb|AAQ62561.1| multicystatin [Vigna unguiculata]</t>
    <phoneticPr fontId="1" type="noConversion"/>
  </si>
  <si>
    <t>Vr25042_seq1</t>
  </si>
  <si>
    <t>gb|AAB18970.2| lipoxygenase [Phaseolus vulgaris]</t>
  </si>
  <si>
    <t>Vr40373_seq1</t>
  </si>
  <si>
    <t>ref|NP_001238315.1| peroxidase precursor [Glycine max]  gb|AAL40127.1|L78163_1 peroxidase [Glycine max]  gb|AAL77517.1|L81148_1 seed coat peroxidase [Glycine max]  gb|AAB97734.1| seed coat peroxidase precursor [Glycine max]</t>
  </si>
  <si>
    <t>Vr36698_seq1</t>
  </si>
  <si>
    <t>sp|P0DI40.1|CASP2_VIGUN RecName: Full=Casparian strip membrane protein 2</t>
  </si>
  <si>
    <t>Vr42442_seq1</t>
  </si>
  <si>
    <t>Vr68124_seq1</t>
  </si>
  <si>
    <t>sp|P0DI41.1|CASP3_VIGUN RecName: Full=Casparian strip membrane protein 3</t>
  </si>
  <si>
    <t>Vr31683_seq1</t>
  </si>
  <si>
    <t>ref|XP_003556368.1|glu S.griseus protease inhibitor [Glycine max]  gb|ACU16268.1| unknown [Glycine max]</t>
  </si>
  <si>
    <t>Vr43510_seq1</t>
  </si>
  <si>
    <t>Vr35212_c0_seq3</t>
  </si>
  <si>
    <t>ref|XP_003552931.1|laccase-3-like [Glycine max]</t>
  </si>
  <si>
    <t>Vr56472_seq1</t>
  </si>
  <si>
    <t>ref|XP_003522708.1|aquaporin TIP4-1-like [Glycine max]</t>
  </si>
  <si>
    <t>Vr79590_seq1</t>
  </si>
  <si>
    <t>sp|P0DI39.1|CASP1_VIGUN RecName: Full=Casparian strip membrane protein 1</t>
  </si>
  <si>
    <t>Vr43523_seq1</t>
  </si>
  <si>
    <t>ref|NP_001237323.1| lipoxygenase-9 [Glycine max]  gb|ABS32275.1| lipoxygenase-9 [Glycine max]</t>
  </si>
  <si>
    <t>Vr77808_seq1</t>
  </si>
  <si>
    <t>Vr66297_seq1</t>
  </si>
  <si>
    <t>sp|P34952.1|IECI_ERYVA RecName: Full=Chymotrypsin inhibitor ECI</t>
  </si>
  <si>
    <t>Vr48815_seq1</t>
  </si>
  <si>
    <t>ref|XP_003520954.1|peroxidase 44-like [Glycine max]</t>
  </si>
  <si>
    <t>Vr50478_seq1</t>
  </si>
  <si>
    <t>ref|XP_003526585.1|sugar transport protein 5-like [Glycine max]</t>
  </si>
  <si>
    <t>Vr41680_seq1</t>
  </si>
  <si>
    <t>ref|XP_003542412.1|cytochrome P450 94A2-like [Glycine max]</t>
  </si>
  <si>
    <t>Vr53527_seq1</t>
  </si>
  <si>
    <t>ref|XP_003538484.1|abscisic acid receptor PYL6-like [Glycine max]</t>
  </si>
  <si>
    <t>Vr70491_seq1</t>
  </si>
  <si>
    <t>ref|XP_003550811.1|xylogalacturonan beta-1,3-xylosyltransferase-like  [Glycine max]</t>
  </si>
  <si>
    <t>Vr37291_seq1</t>
  </si>
  <si>
    <t>gb|AAG42354.1| lipoxygenase [Phaseolus vulgaris]</t>
  </si>
  <si>
    <t>Vr34971_seq1</t>
  </si>
  <si>
    <t>ref|XP_003548287.1|trypsin inhibitor A-like [Glycine max]</t>
  </si>
  <si>
    <t>Vr38125_seq1</t>
  </si>
  <si>
    <t>ref|NP_001235189.1| lipoxygenase [Glycine max]  gb|AAA96817.1| lipoxygenase [Glycine max]</t>
  </si>
  <si>
    <t>Vr38152_seq1</t>
  </si>
  <si>
    <t>gb|AAB20898.1| lipoxygenase [Glycine max]</t>
  </si>
  <si>
    <t>Vr38153_seq1</t>
  </si>
  <si>
    <t>Vr36280_seq2</t>
  </si>
  <si>
    <t>ref|XP_003539343.1|anthocyanin 3'-O-beta-glucosyltransferase-like [Glycine  max]</t>
  </si>
  <si>
    <t>Vr35851_seq1</t>
  </si>
  <si>
    <t>ref|NP_001237786.1| Kunitz trypsin protease inhibitor precursor [Glycine max]  gb|ACA23207.1| Kunitz trypsin protease inhibitor [Glycine max]</t>
  </si>
  <si>
    <t>Vr22793_seq1</t>
  </si>
  <si>
    <t>gb|AAF89206.1|AF279249_1 LHCII type I chlorophyll a/b-binding protein [Vigna radiata]</t>
  </si>
  <si>
    <t>Vr38664_seq1</t>
  </si>
  <si>
    <t>ref|XP_003540200.1|serine carboxypeptidase-like 48-like [Glycine max]</t>
  </si>
  <si>
    <t>Vr38329_seq1</t>
  </si>
  <si>
    <t>gb|AAF89207.1|AF279250_1 LHCII type I chlorophyll a/b-binding protein [Vigna radiata]</t>
  </si>
  <si>
    <t>Vr13741_seq1</t>
  </si>
  <si>
    <t>sp|Q9XHC6.1|C93E1_SOYBN RecName: Full=Beta-amyrin 24-hydroxylase; AltName: Full=Cytochrome  P450 93E1; AltName: Full=Sophoradiol 24-hydroxylase  gb|AAD38930.1|AF135485_1 cytochrome P450 monooxygenaseCYP93D1 [Glycine max]</t>
  </si>
  <si>
    <t>Vr22680_seq1</t>
  </si>
  <si>
    <t>ref|XP_003529031.1|patatin group A-3-like [Glycine max]</t>
  </si>
  <si>
    <t>Vr38406_seq1</t>
  </si>
  <si>
    <t>gb|ABU93486.1| xyloglucan endotraglucosylase/hydrolase [Vigna angularis]</t>
  </si>
  <si>
    <t>Vr38347_seq1</t>
  </si>
  <si>
    <t>ref|XP_003526399.1|cellulose synthase-like protein G1-like [Glycine max]</t>
  </si>
  <si>
    <t>Vr37484_seq1</t>
  </si>
  <si>
    <t>ref|XP_003539728.1|fasciclin-like arabinogalactan protein 11-like isoform  1 [Glycine max]</t>
  </si>
  <si>
    <t>Vr38942_seq1</t>
  </si>
  <si>
    <t>ref|XP_003546159.1|aspartic proteinase-like [Glycine max]</t>
  </si>
  <si>
    <t>Vr39095_seq1</t>
  </si>
  <si>
    <t>ref|XP_003554078.1|metacaspase-9-like [Glycine max]</t>
  </si>
  <si>
    <t>Vr38418_seq1</t>
  </si>
  <si>
    <t>ref|XP_003531823.1|secologanin synthase-like isoform 1 [Glycine max]</t>
  </si>
  <si>
    <t>Vr36181_seq1</t>
  </si>
  <si>
    <t>ref|XP_003538217.1|fasciclin-like arabinogalactan protein 11-like [Glycine  max]</t>
  </si>
  <si>
    <t>Vr13896_seq1</t>
  </si>
  <si>
    <t>ref|XP_003596610.1| Thioredoxin-like protein [Medicago truncatula]  gb|AES66861.1| Thioredoxin-like protein [Medicago truncatula]</t>
  </si>
  <si>
    <t>Vr22704_seq2</t>
  </si>
  <si>
    <t>ref|XP_003524211.1|fasciclin-like arabinogalactan protein 11-like [Glycine  max]</t>
  </si>
  <si>
    <t>Vr38541_seq1</t>
  </si>
  <si>
    <t>ref|XP_003556840.1|UDP-glycosyltransferase 85A2-like [Glycine max]</t>
  </si>
  <si>
    <t>Vr34050_seq2</t>
  </si>
  <si>
    <t>ref|NP_001243073.1| 3'-hydroxy-N-methyl-(S)-coclaurine 4'-O-methyltransferase-like  [Glycine max]  gb|AEV53337.1| inositol methyltransferase [Glycine max]</t>
  </si>
  <si>
    <t>Vr38690_seq1</t>
  </si>
  <si>
    <t>ref|XP_003538436.1|hydroxymethylglutaryl-CoA synthase-like [Glycine max]</t>
  </si>
  <si>
    <t>Vr31128_seq2</t>
  </si>
  <si>
    <t>ref|XP_003547616.1|cationic peroxidase 2-like [Glycine max]</t>
  </si>
  <si>
    <t>Vr39225_seq1</t>
  </si>
  <si>
    <t>ref|XP_003534655.1|cationic peroxidase 1-like [Glycine max]</t>
  </si>
  <si>
    <t>Vr39221_seq1</t>
  </si>
  <si>
    <t>gb|AAZ78659.1| aquaporin [Phaseolus vulgaris]  gb|AAZ78660.1| aquaporin [Phaseolus vulgaris]</t>
  </si>
  <si>
    <t>Vr39412_seq1</t>
  </si>
  <si>
    <t>ref|XP_003540201.1|probable xyloglucan endotransglucosylase/hydrolase  protein 32-like [Glycine max]</t>
  </si>
  <si>
    <t>Vr22637_seq1</t>
  </si>
  <si>
    <t>Vr15025_seq1</t>
  </si>
  <si>
    <t>Vr39135_seq1</t>
  </si>
  <si>
    <t>ref|NP_001236797.1| flavanone 3-hydroxylase [Glycine max]  gb|AAT94365.1| flavanone 3-hydroxylase [Glycine max]  gb|AAU06216.1| flavanone 3-hydroxylase [Glycine max]  gb|AAU06217.1| flavanone 3-hydroxylase [Glycine max]  gb|AAY82085.1| flavanone 3-hydroxylase [Glycine max]  gb|ACN81825.1| flavanone 3-hydroxylase [Glycine max]  gb|ACU20893.1| unknown [Glycine max]</t>
  </si>
  <si>
    <t>Vr36076_seq1</t>
  </si>
  <si>
    <t>ref|NP_001240857.1| soyasaponin III rhamnosyltransferase [Glycine max]  sp|D4Q9Z5.1|SGT3_SOYBN RecName: Full=Soyasaponin III rhamnosyltransferase; AltName:  Full=Soyasaponin glycosyltransferase 3; AltName: Full=UDP-rhamnose:soyasaponin  III-rhamnosyltransferase  dbj|BAI99585.1| UDP-rhamnose:soyasaponin III-rhamnosyltransferase [Glycine max]</t>
  </si>
  <si>
    <t>Vr43029_seq1</t>
  </si>
  <si>
    <t>Vr38885_seq1</t>
  </si>
  <si>
    <t>sp|Q9MB42.1|BAMS_GLYGL RecName: Full=Beta-amyrin synthase  dbj|BAA89815.1| beta-amyrin synthase [Glycyrrhiza glabra]</t>
  </si>
  <si>
    <t>Vr39642_seq1</t>
  </si>
  <si>
    <t>Vr38595_seq1</t>
  </si>
  <si>
    <t>dbj|BAA13542.1| CPRD46 protein [Vigna unguiculata]</t>
  </si>
  <si>
    <t>Vr13808_seq1</t>
  </si>
  <si>
    <t>ref|NP_001235325.1| endonuclease [Glycine max]  gb|ABP68856.1| endonuclease [Glycine max]</t>
  </si>
  <si>
    <t>Vr39781_seq1</t>
  </si>
  <si>
    <t>ref|XP_003543444.1|serine carboxypeptidase-like 51-like [Glycine max]</t>
  </si>
  <si>
    <t>Vr39600_seq1</t>
  </si>
  <si>
    <t>ref|XP_003534226.1|3-hydroxy-3-methylglutaryl-coenzyme A reductase 1-like  [Glycine max]</t>
  </si>
  <si>
    <t>Vr39517_seq1</t>
  </si>
  <si>
    <t>Vr39287_seq1</t>
  </si>
  <si>
    <t>ref|XP_003531465.1|ATP-citrate synthase alpha chain protein 1-like [Glycine  max]</t>
  </si>
  <si>
    <t>Vr13765_seq1</t>
  </si>
  <si>
    <t>ref|XP_003527649.1|hippocampus abundant transcript-like protein 1-like  [Glycine max]</t>
  </si>
  <si>
    <t>Vr39778_seq1</t>
  </si>
  <si>
    <t>ref|XP_003552297.1|cationic peroxidase 1-like [Glycine max]</t>
  </si>
  <si>
    <t>Vr13950_seq1</t>
  </si>
  <si>
    <t>ref|XP_003531598.1|seed linoleate 9S-lipoxygenase-like isoform 2 [Glycine  max]</t>
  </si>
  <si>
    <t>Vr40615_seq1</t>
  </si>
  <si>
    <t>ref|XP_003597210.1| Fasciclin-like arabinogalactan protein [Medicago truncatula]  gb|AES67461.1| Fasciclin-like arabinogalactan protein [Medicago truncatula]</t>
  </si>
  <si>
    <t>Vr39802_seq1</t>
  </si>
  <si>
    <t>ref|XP_003556370.1|peptide transporter PTR3-A-like [Glycine max]</t>
  </si>
  <si>
    <t>Vr40522_seq1</t>
  </si>
  <si>
    <t>Vr39495_seq1</t>
  </si>
  <si>
    <t>ref|XP_003549267.1|cytochrome P450 71D11-like [Glycine max]</t>
  </si>
  <si>
    <t>Vr36185_seq1</t>
  </si>
  <si>
    <t>ref|XP_003527198.1|cellulose synthase A catalytic subunit 7 [UDP-forming]-like  [Glycine max]</t>
  </si>
  <si>
    <t>Vr39755_seq1</t>
  </si>
  <si>
    <t>ref|NP_001238091.1| polygalacturonase PG1 precursor [Glycine max]  gb|AAD46483.1| polygalacturonase PG1 [Glycine max]</t>
  </si>
  <si>
    <t>Vr13357_seq1</t>
  </si>
  <si>
    <t>ref|XP_003553885.1|bidirectional sugar transporter SWEET6b-like [Glycine  max]</t>
  </si>
  <si>
    <t>Vr36178_seq1</t>
  </si>
  <si>
    <t>ref|XP_003520764.1|momilactone A synthase-like [Glycine max]</t>
  </si>
  <si>
    <t>Vr41790_seq1</t>
  </si>
  <si>
    <t>ref|XP_003547618.1|cationic peroxidase 2-like [Glycine max]</t>
  </si>
  <si>
    <t>Vr42744_seq1</t>
  </si>
  <si>
    <t>ref|XP_003530059.1|stem 28 kDa glycoprotein-like [Glycine max]</t>
  </si>
  <si>
    <t>Vr39962_seq1</t>
  </si>
  <si>
    <t>gb|AGS78073.1| legume-specific protein [Aeschynomene indica]</t>
  </si>
  <si>
    <t>Vr44395_seq1</t>
  </si>
  <si>
    <t>pdb|3OYO|A Chain A, Crystal Structure Of Hemopexin Fold Protein Cp4 From  Cow Pea  pdb|3OYO|B Chain B, Crystal Structure Of Hemopexin Fold Protein Cp4 From  Cow Pea</t>
  </si>
  <si>
    <t>Vr42052_seq1</t>
  </si>
  <si>
    <t>ref|NP_001241368.1| annexin D4-like [Glycine max]  gb|ADG59899.1| annexin 11 [Glycine max]</t>
  </si>
  <si>
    <t>Vr27094_seq1</t>
  </si>
  <si>
    <t>ref|XP_003552355.1|polyphenol oxidase, chloroplastic-like [Glycine max]</t>
  </si>
  <si>
    <t>Vr41070_seq1</t>
  </si>
  <si>
    <t>gb|AEO21428.1| coniferylaldehyde 5-hydroxylase [Glycine max]</t>
  </si>
  <si>
    <t>Vr36170_seq2</t>
  </si>
  <si>
    <t>ref|XP_003552018.1|probable polygalacturonase non-catalytic subunit JP650-like  [Glycine max]</t>
  </si>
  <si>
    <t>Vr13830_seq1</t>
  </si>
  <si>
    <t>ref|XP_003547855.1|probable calcium-binding protein CML16-like [Glycine  max]</t>
  </si>
  <si>
    <t>Vr44325_seq1</t>
  </si>
  <si>
    <t>ref|XP_003528239.1|COBRA-like protein 4-like [Glycine max]</t>
  </si>
  <si>
    <t>Vr41995_seq1</t>
  </si>
  <si>
    <t>ref|XP_003545237.1|nematode resistance protein-like HSPRO2-like [Glycine  max]</t>
  </si>
  <si>
    <t>Vr38800_seq1</t>
  </si>
  <si>
    <t>dbj|BAA92224.1| S1-1 [Vigna unguiculata]</t>
  </si>
  <si>
    <t>Vr40878_seq1</t>
  </si>
  <si>
    <t>gb|AAC49758.1| gibberellin 20-oxidase [Phaseolus vulgaris]</t>
  </si>
  <si>
    <t>Vr45509_seq1</t>
  </si>
  <si>
    <t>ref|XP_003532286.1|1-aminocyclopropane-1-carboxylate oxidase homolog  1-like [Glycine max]</t>
  </si>
  <si>
    <t>Vr43968_seq1</t>
  </si>
  <si>
    <t>ref|XP_003531597.1|seed linoleate 9S-lipoxygenase-like isoform 1 [Glycine  max]</t>
  </si>
  <si>
    <t>Vr46831_seq1</t>
  </si>
  <si>
    <t>ref|XP_003551463.1|probable purine permease 9-like [Glycine max]</t>
  </si>
  <si>
    <t>Vr23967_seq1</t>
  </si>
  <si>
    <t>ref|XP_002298360.1| predicted protein [Populus trichocarpa]  gb|EEE83165.1| predicted protein [Populus trichocarpa]</t>
  </si>
  <si>
    <t>Vr29258_seq1</t>
  </si>
  <si>
    <t>ref|XP_003544123.1|laccase-4-like [Glycine max]</t>
  </si>
  <si>
    <t>Vr44034_seq1</t>
  </si>
  <si>
    <t>ref|XP_003546043.1|fasciclin-like arabinogalactan protein 11-like [Glycine  max]</t>
  </si>
  <si>
    <t>Vr37512_seq1</t>
  </si>
  <si>
    <t>ref|XP_003550669.1|probable 1-deoxy-D-xylulose-5-phosphate synthase,  chloroplastic-like [Glycine max]</t>
  </si>
  <si>
    <t>Vr42500_seq1</t>
  </si>
  <si>
    <t>ref|XP_003547675.1|lysine histidine transporter 1-like [Glycine max]</t>
  </si>
  <si>
    <t>Vr46167_seq1</t>
  </si>
  <si>
    <t>ref|XP_003541076.1|UPF0496 protein At4g34320-like [Glycine max]</t>
  </si>
  <si>
    <t>Vr43536_seq1</t>
  </si>
  <si>
    <t>ref|XP_003533792.1|probable polygalacturonase-like [Glycine max]</t>
  </si>
  <si>
    <t>Vr29881_seq1</t>
  </si>
  <si>
    <t>ref|XP_003544153.1|cucumisin-like [Glycine max]</t>
  </si>
  <si>
    <t>Vr14296_seq1</t>
  </si>
  <si>
    <t>ref|XP_003525734.1|protein HOTHEAD-like [Glycine max]</t>
  </si>
  <si>
    <t>Vr44687_seq1</t>
  </si>
  <si>
    <t>ref|XP_003518596.1|trans-2,3-enoyl-CoA reductase-like [Glycine max]</t>
  </si>
  <si>
    <t>Vr49392_seq1</t>
  </si>
  <si>
    <t>ref|XP_003531338.1|serine/threonine-protein kinase SAPK2-like isoform  1 [Glycine max]</t>
  </si>
  <si>
    <t>Vr45721_seq1</t>
  </si>
  <si>
    <t>ref|XP_003519086.1|anthranilate N-benzoyltransferase protein 1-like [Glycine  max]</t>
  </si>
  <si>
    <t>Vr59584_seq1</t>
  </si>
  <si>
    <t>ref|XP_003543376.1|early nodulin-like protein 1-like [Glycine max]</t>
  </si>
  <si>
    <t>Vr47723_seq1</t>
  </si>
  <si>
    <t>gb|AAD27874.1|AF137070_1 class III chitinase [Sphenostylis stenocarpa]</t>
  </si>
  <si>
    <t>Vr50079_seq1</t>
  </si>
  <si>
    <t>ref|XP_004298021.1|voltage-gated hydrogen channel 1-like [Fragaria vesca  subsp. vesca]</t>
  </si>
  <si>
    <t>Vr44740_seq1</t>
  </si>
  <si>
    <t>ref|XP_004975879.1|betaine aldehyde dehydrogenase-like [Setaria italica]</t>
  </si>
  <si>
    <t>Vr45676_seq1</t>
  </si>
  <si>
    <t>ref|XP_003556410.1|peroxidase 47-like [Glycine max]</t>
  </si>
  <si>
    <t>Vr41179_seq1</t>
  </si>
  <si>
    <t>gb|AFR38669.1| cellulose synthase, partial [Populus trichocarpa]</t>
  </si>
  <si>
    <t>Vr29774_seq2</t>
  </si>
  <si>
    <t>ref|XP_003521507.1|probable carboxylesterase 15-like [Glycine max]</t>
  </si>
  <si>
    <t>Vr48585_seq1</t>
  </si>
  <si>
    <t>ref|XP_003531390.1|UDP-galactose transporter 2-like [Glycine max]</t>
  </si>
  <si>
    <t>Vr49621_seq1</t>
  </si>
  <si>
    <t>ref|XP_003525998.1|protein IQ-DOMAIN 1-like [Glycine max]</t>
  </si>
  <si>
    <t>Vr51860_seq1</t>
  </si>
  <si>
    <t>Vr53443_seq1</t>
  </si>
  <si>
    <t>ref|XP_003543178.1|protein SRG1-like [Glycine max]</t>
  </si>
  <si>
    <t>Vr23619_seq1</t>
  </si>
  <si>
    <t>ref|NP_001241356.1| dehydration-responsive element-binding protein 3-like [Glycine  max]  gb|ACJ37435.1| AP2 domain-containing transcription factor 1 [Glycine max]</t>
  </si>
  <si>
    <t>Vr45650_seq1</t>
  </si>
  <si>
    <t>ref|XP_003549048.1|uncharacterized GPI-anchored protein At1g27950-like  [Glycine max]</t>
  </si>
  <si>
    <t>Vr59402_seq1</t>
  </si>
  <si>
    <t>ref|XP_003519407.1|peroxidase 4-like [Glycine max]</t>
  </si>
  <si>
    <t>Vr12929_seq1</t>
  </si>
  <si>
    <t>Vr50594_seq1</t>
  </si>
  <si>
    <t>ref|XP_003548454.1|xylosyltransferase 1-like [Glycine max]</t>
  </si>
  <si>
    <t>Vr43142_seq1</t>
  </si>
  <si>
    <t>gb|AAW78687.1| small GTP-binding protein ROP1 [Vigna radiata]</t>
  </si>
  <si>
    <t>Vr58791_seq1</t>
  </si>
  <si>
    <t>Vr52048_seq1</t>
  </si>
  <si>
    <t>ref|XP_003517586.1|probable carboxylesterase 2-like [Glycine max]</t>
  </si>
  <si>
    <t>Vr45810_seq1</t>
  </si>
  <si>
    <t>ref|XP_003543290.1|probable galacturonosyltransferase 12-like [Glycine  max]</t>
  </si>
  <si>
    <t>Vr26676_seq1</t>
  </si>
  <si>
    <t>Vr47197_seq1</t>
  </si>
  <si>
    <t>ref|XP_003540419.1|probable galacturonosyltransferase 12-like [Glycine  max]</t>
  </si>
  <si>
    <t>Vr45023_seq1</t>
  </si>
  <si>
    <t>ref|XP_003553962.1|glycerophosphodiester phosphodiesterase GDE1-like  isoform 1 [Glycine max]</t>
  </si>
  <si>
    <t>Vr24946_seq2</t>
  </si>
  <si>
    <t>ref|XP_003516830.1|probable GMP synthase [glutamine-hydrolyzing]-like  [Glycine max]</t>
  </si>
  <si>
    <t>Vr47227_seq1</t>
  </si>
  <si>
    <t>ref|XP_003516580.1|probable galacturonosyltransferase-like 2-like [Glycine  max]</t>
  </si>
  <si>
    <t>Vr31903_seq2</t>
  </si>
  <si>
    <t>ref|XP_003535116.1|peroxidase 53-like [Glycine max]</t>
  </si>
  <si>
    <t>Vr43455_seq1</t>
  </si>
  <si>
    <t>ref|XP_004499436.1|nudix hydrolase 3-like [Cicer arietinum]</t>
  </si>
  <si>
    <t>Vr53401_seq1</t>
  </si>
  <si>
    <t>ref|XP_003556616.1|peptidyl-prolyl cis-trans isomerase CYP21-3, mitochondrial-like  [Glycine max]</t>
  </si>
  <si>
    <t>Vr50228_seq1</t>
  </si>
  <si>
    <t>ref|XP_003545429.1|hydroxymethylglutaryl-CoA lyase, mitochondrial-like  [Glycine max]</t>
  </si>
  <si>
    <t>Vr47173_seq1</t>
  </si>
  <si>
    <t>ref|XP_003552820.1|sulfate transporter 2.1-like [Glycine max]</t>
  </si>
  <si>
    <t>Vr20055_seq1</t>
  </si>
  <si>
    <t>ref|XP_003546730.1|annexin D3-like [Glycine max]</t>
  </si>
  <si>
    <t>Vr13190_seq1</t>
  </si>
  <si>
    <t>Vr13075_seq1</t>
  </si>
  <si>
    <t>ref|XP_003533680.1|probable protein phosphatase 2C 65-like [Glycine max]</t>
  </si>
  <si>
    <t>Vr54568_seq1</t>
  </si>
  <si>
    <t>ref|XP_003541367.1|cellulose synthase A catalytic subunit 7 [UDP-forming]-like  [Glycine max]</t>
  </si>
  <si>
    <t>Vr50452_seq1</t>
  </si>
  <si>
    <t>Vr49283_seq1</t>
  </si>
  <si>
    <t>ref|XP_003524780.1|reticuline oxidase-like protein-like [Glycine max]</t>
  </si>
  <si>
    <t>Vr15113_seq1</t>
  </si>
  <si>
    <t>ref|XP_003530722.1|omega-hydroxypalmitate O-feruloyl transferase-like  [Glycine max]</t>
  </si>
  <si>
    <t>Vr67115_seq1</t>
  </si>
  <si>
    <t>ref|XP_003545212.1|peroxidase 4-like [Glycine max]</t>
  </si>
  <si>
    <t>Vr45209_seq1</t>
  </si>
  <si>
    <t>ref|XP_003603566.1| Auxin-induced protein 6B [Medicago truncatula]  gb|AES73817.1| Auxin-induced protein 6B [Medicago truncatula]</t>
  </si>
  <si>
    <t>Vr48097_seq1</t>
  </si>
  <si>
    <t>ref|XP_003520716.1|E3 ubiquitin-protein ligase PUB22-like [Glycine max]</t>
  </si>
  <si>
    <t>Vr50066_seq1</t>
  </si>
  <si>
    <t>ref|XP_003529081.1|1-aminocyclopropane-1-carboxylate oxidase 1-like [Glycine  max]</t>
  </si>
  <si>
    <t>Vr53165_seq1</t>
  </si>
  <si>
    <t>ref|XP_003539361.1|ethylene-overproduction protein 1-like [Glycine max]</t>
  </si>
  <si>
    <t>Vr37784_seq16</t>
  </si>
  <si>
    <t>sp|P32295.1|ARG7_PHAAU RecName: Full=Indole-3-acetic acid-induced protein ARG7  dbj|BAA03310.1| hypothetical protein [Vigna radiata var. radiata]</t>
  </si>
  <si>
    <t>Vr40295_seq1</t>
  </si>
  <si>
    <t>ref|XP_003526841.1|root meristem growth factor 9-like [Glycine max]</t>
  </si>
  <si>
    <t>Vr46331_seq1</t>
  </si>
  <si>
    <t>ref|XP_003518797.1|probable GMP synthase [glutamine-hydrolyzing]-like  [Glycine max]</t>
  </si>
  <si>
    <t>Vr18791_seq1</t>
  </si>
  <si>
    <t>ref|XP_003550213.1|L-type lectin-domain containing receptor kinase IX.1-like  [Glycine max]</t>
  </si>
  <si>
    <t>Vr48912_seq1</t>
  </si>
  <si>
    <t>Vr32173_c1_seq4</t>
  </si>
  <si>
    <t>ref|XP_003551697.1|transcription factor bHLH18-like [Glycine max]</t>
  </si>
  <si>
    <t>Vr47341_seq1</t>
  </si>
  <si>
    <t>ref|XP_003521971.1|cytochrome P450 83B1-like [Glycine max]</t>
  </si>
  <si>
    <t>Vr42864_seq1</t>
  </si>
  <si>
    <t>dbj|BAC22500.1| resistant specific protein-2 [Vigna radiata]</t>
  </si>
  <si>
    <t>Vr44602_seq1</t>
  </si>
  <si>
    <t>ref|XP_003543533.1|aldehyde dehydrogenase family 3 member F1-like [Glycine  max]</t>
  </si>
  <si>
    <t>Vr57600_seq1</t>
  </si>
  <si>
    <t>ref|XP_004493222.1|xylosyltransferase 1-like isoform X1 [Cicer arietinum]</t>
  </si>
  <si>
    <t>Vr19362_seq1</t>
  </si>
  <si>
    <t>ref|XP_003548173.1|NAC domain-containing protein 43-like [Glycine max]</t>
  </si>
  <si>
    <t>Vr32665_seq2</t>
  </si>
  <si>
    <t>ref|XP_003519894.1|phosphate transporter PHO1-like [Glycine max]</t>
  </si>
  <si>
    <t>Vr62133_seq1</t>
  </si>
  <si>
    <t>gb|ADW77271.1| CLE17 protein [Glycine max]</t>
  </si>
  <si>
    <t>Vr35419_seq1</t>
  </si>
  <si>
    <t>NA</t>
  </si>
  <si>
    <t>gb|AAU94657.1| ef1a [Stramenopile sp. ex Nuclearia delicatula CCAP1552/1]</t>
  </si>
</sst>
</file>

<file path=xl/styles.xml><?xml version="1.0" encoding="utf-8"?>
<styleSheet xmlns="http://schemas.openxmlformats.org/spreadsheetml/2006/main">
  <numFmts count="1">
    <numFmt numFmtId="176" formatCode="0.000_ 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162"/>
  <sheetViews>
    <sheetView tabSelected="1" workbookViewId="0">
      <selection activeCell="N144" sqref="N144"/>
    </sheetView>
  </sheetViews>
  <sheetFormatPr defaultRowHeight="13.5"/>
  <cols>
    <col min="1" max="1" width="9" style="1"/>
    <col min="2" max="3" width="10.5" style="2" bestFit="1" customWidth="1"/>
    <col min="4" max="4" width="9.125" style="2" bestFit="1" customWidth="1"/>
    <col min="5" max="5" width="9.125" style="2" customWidth="1"/>
    <col min="6" max="8" width="9" style="1"/>
    <col min="9" max="9" width="39.5" style="1" customWidth="1"/>
    <col min="10" max="16384" width="9" style="1"/>
  </cols>
  <sheetData>
    <row r="1" spans="1:8">
      <c r="A1" s="1" t="s">
        <v>0</v>
      </c>
      <c r="B1" s="2" t="s">
        <v>1</v>
      </c>
      <c r="C1" s="2" t="s">
        <v>2</v>
      </c>
      <c r="D1" s="2" t="s">
        <v>3</v>
      </c>
      <c r="F1" s="1" t="s">
        <v>4</v>
      </c>
      <c r="G1" s="1" t="s">
        <v>5</v>
      </c>
    </row>
    <row r="2" spans="1:8">
      <c r="A2" s="1" t="s">
        <v>8</v>
      </c>
      <c r="B2" s="2">
        <v>9.6955552576590803E-2</v>
      </c>
      <c r="C2" s="2">
        <v>12.9498948787042</v>
      </c>
      <c r="D2" s="2">
        <v>-7.0614011486534896</v>
      </c>
      <c r="E2" s="2">
        <f>POWER(2,-D2)</f>
        <v>133.56527330886342</v>
      </c>
      <c r="F2" s="1">
        <v>0</v>
      </c>
      <c r="G2" s="1">
        <v>0</v>
      </c>
      <c r="H2" s="1" t="s">
        <v>9</v>
      </c>
    </row>
    <row r="3" spans="1:8">
      <c r="A3" s="1" t="s">
        <v>10</v>
      </c>
      <c r="B3" s="2">
        <v>0.778187078306247</v>
      </c>
      <c r="C3" s="2">
        <v>12.480576551516201</v>
      </c>
      <c r="D3" s="2">
        <v>-4.0034237473670702</v>
      </c>
      <c r="E3" s="2">
        <f>POWER(2,-D3)</f>
        <v>16.038015664151899</v>
      </c>
      <c r="F3" s="1">
        <v>2.7755575615628901E-14</v>
      </c>
      <c r="G3" s="1">
        <v>6.2940870770479603E-13</v>
      </c>
      <c r="H3" s="1" t="s">
        <v>11</v>
      </c>
    </row>
    <row r="4" spans="1:8">
      <c r="A4" s="1" t="s">
        <v>6</v>
      </c>
      <c r="B4" s="2">
        <v>2.9249463151565802</v>
      </c>
      <c r="C4" s="2">
        <v>36.829138447608798</v>
      </c>
      <c r="D4" s="2">
        <v>-3.6543655976999099</v>
      </c>
      <c r="E4" s="2">
        <f>POWER(2,-D4)</f>
        <v>12.591389543379409</v>
      </c>
      <c r="F4" s="1">
        <v>4.5341508325691398E-13</v>
      </c>
      <c r="G4" s="1">
        <v>9.5940152810329704E-12</v>
      </c>
      <c r="H4" s="1" t="s">
        <v>7</v>
      </c>
    </row>
    <row r="5" spans="1:8">
      <c r="A5" s="1" t="s">
        <v>12</v>
      </c>
      <c r="B5" s="2">
        <v>0.95409790482517398</v>
      </c>
      <c r="C5" s="2">
        <v>9.7154521541083891</v>
      </c>
      <c r="D5" s="2">
        <v>-3.34807191875452</v>
      </c>
      <c r="E5" s="2">
        <f>POWER(2,-D5)</f>
        <v>10.18286708835044</v>
      </c>
      <c r="F5" s="1">
        <v>0</v>
      </c>
      <c r="G5" s="1">
        <v>0</v>
      </c>
      <c r="H5" s="1" t="s">
        <v>13</v>
      </c>
    </row>
    <row r="6" spans="1:8">
      <c r="A6" s="1" t="s">
        <v>28</v>
      </c>
      <c r="B6" s="2">
        <v>2.7785083568325599</v>
      </c>
      <c r="C6" s="2">
        <v>22.010758366833901</v>
      </c>
      <c r="D6" s="2">
        <v>-2.9858263686796702</v>
      </c>
      <c r="E6" s="2">
        <f>POWER(2,-D6)</f>
        <v>7.921789514401766</v>
      </c>
      <c r="F6" s="1">
        <v>8.7707618945387397E-13</v>
      </c>
      <c r="G6" s="1">
        <v>1.80396583976464E-11</v>
      </c>
      <c r="H6" s="1" t="s">
        <v>29</v>
      </c>
    </row>
    <row r="7" spans="1:8">
      <c r="A7" s="1" t="s">
        <v>30</v>
      </c>
      <c r="B7" s="2">
        <v>2.69659860081949</v>
      </c>
      <c r="C7" s="2">
        <v>18.841170605659102</v>
      </c>
      <c r="D7" s="2">
        <v>-2.80467591075901</v>
      </c>
      <c r="E7" s="2">
        <f>POWER(2,-D7)</f>
        <v>6.9870134175450822</v>
      </c>
      <c r="F7" s="1">
        <v>0</v>
      </c>
      <c r="G7" s="1">
        <v>0</v>
      </c>
      <c r="H7" s="1" t="s">
        <v>31</v>
      </c>
    </row>
    <row r="8" spans="1:8">
      <c r="A8" s="1" t="s">
        <v>21</v>
      </c>
      <c r="B8" s="2">
        <v>5.8116842036329999</v>
      </c>
      <c r="C8" s="2">
        <v>39.897991022922803</v>
      </c>
      <c r="D8" s="2">
        <v>-2.77928788770258</v>
      </c>
      <c r="E8" s="2">
        <f>POWER(2,-D8)</f>
        <v>6.8651340342928053</v>
      </c>
      <c r="F8" s="1">
        <v>8.6153306710912097E-13</v>
      </c>
      <c r="G8" s="1">
        <v>1.7744524745846201E-11</v>
      </c>
      <c r="H8" s="1" t="s">
        <v>22</v>
      </c>
    </row>
    <row r="9" spans="1:8">
      <c r="A9" s="1" t="s">
        <v>35</v>
      </c>
      <c r="B9" s="2">
        <v>2.2853858951169799</v>
      </c>
      <c r="C9" s="2">
        <v>15.6461169233232</v>
      </c>
      <c r="D9" s="2">
        <v>-2.7752949564814799</v>
      </c>
      <c r="E9" s="2">
        <f>POWER(2,-D9)</f>
        <v>6.8461597477927443</v>
      </c>
      <c r="F9" s="1">
        <v>5.1070259132757201E-14</v>
      </c>
      <c r="G9" s="1">
        <v>1.1389955272129199E-12</v>
      </c>
      <c r="H9" s="1" t="s">
        <v>36</v>
      </c>
    </row>
    <row r="10" spans="1:8">
      <c r="A10" s="1" t="s">
        <v>41</v>
      </c>
      <c r="B10" s="2">
        <v>2.10292382060421</v>
      </c>
      <c r="C10" s="2">
        <v>12.6043216448032</v>
      </c>
      <c r="D10" s="2">
        <v>-2.5834499816854501</v>
      </c>
      <c r="E10" s="2">
        <f>POWER(2,-D10)</f>
        <v>5.9937129064341281</v>
      </c>
      <c r="F10" s="1">
        <v>3.9079850466805498E-14</v>
      </c>
      <c r="G10" s="1">
        <v>8.7896545032967604E-13</v>
      </c>
      <c r="H10" s="1" t="s">
        <v>38</v>
      </c>
    </row>
    <row r="11" spans="1:8">
      <c r="A11" s="1" t="s">
        <v>48</v>
      </c>
      <c r="B11" s="2">
        <v>1.7242420369409299</v>
      </c>
      <c r="C11" s="2">
        <v>9.9840095373928097</v>
      </c>
      <c r="D11" s="2">
        <v>-2.53365700835873</v>
      </c>
      <c r="E11" s="2">
        <f>POWER(2,-D11)</f>
        <v>5.7903759005353947</v>
      </c>
      <c r="F11" s="1">
        <v>5.6488147492927995E-13</v>
      </c>
      <c r="G11" s="1">
        <v>1.1854694200775101E-11</v>
      </c>
      <c r="H11" s="1" t="s">
        <v>49</v>
      </c>
    </row>
    <row r="12" spans="1:8">
      <c r="A12" s="1" t="s">
        <v>27</v>
      </c>
      <c r="B12" s="2">
        <v>4.8383016391855804</v>
      </c>
      <c r="C12" s="2">
        <v>27.034555202760899</v>
      </c>
      <c r="D12" s="2">
        <v>-2.4822319994300899</v>
      </c>
      <c r="E12" s="2">
        <f>POWER(2,-D12)</f>
        <v>5.5876126002163922</v>
      </c>
      <c r="F12" s="1">
        <v>1.0729195309977501E-12</v>
      </c>
      <c r="G12" s="1">
        <v>2.1832090960433999E-11</v>
      </c>
      <c r="H12" s="1" t="s">
        <v>22</v>
      </c>
    </row>
    <row r="13" spans="1:8">
      <c r="A13" s="1" t="s">
        <v>23</v>
      </c>
      <c r="B13" s="2">
        <v>5.7239474251965099</v>
      </c>
      <c r="C13" s="2">
        <v>31.794744603962901</v>
      </c>
      <c r="D13" s="2">
        <v>-2.4737059942178399</v>
      </c>
      <c r="E13" s="2">
        <f>POWER(2,-D13)</f>
        <v>5.5546884417568423</v>
      </c>
      <c r="F13" s="1">
        <v>1.67932334704801E-12</v>
      </c>
      <c r="G13" s="1">
        <v>3.3291645010539698E-11</v>
      </c>
      <c r="H13" s="1" t="s">
        <v>24</v>
      </c>
    </row>
    <row r="14" spans="1:8">
      <c r="A14" s="1" t="s">
        <v>15</v>
      </c>
      <c r="B14" s="2">
        <v>231.309342182373</v>
      </c>
      <c r="C14" s="2">
        <v>1198.2257879060801</v>
      </c>
      <c r="D14" s="2">
        <v>-2.3730043480509302</v>
      </c>
      <c r="E14" s="2">
        <f>POWER(2,-D14)</f>
        <v>5.1801876076468725</v>
      </c>
      <c r="F14" s="1">
        <v>0</v>
      </c>
      <c r="G14" s="1">
        <v>0</v>
      </c>
      <c r="H14" s="1" t="s">
        <v>16</v>
      </c>
    </row>
    <row r="15" spans="1:8">
      <c r="A15" s="1" t="s">
        <v>32</v>
      </c>
      <c r="B15" s="2">
        <v>3.4142019732215898</v>
      </c>
      <c r="C15" s="2">
        <v>17.5062492314783</v>
      </c>
      <c r="D15" s="2">
        <v>-2.3582497037585499</v>
      </c>
      <c r="E15" s="2">
        <f>POWER(2,-D15)</f>
        <v>5.1274790913906134</v>
      </c>
      <c r="F15" s="1">
        <v>1.3011813848606799E-13</v>
      </c>
      <c r="G15" s="1">
        <v>2.8380801606036598E-12</v>
      </c>
      <c r="H15" s="1" t="s">
        <v>22</v>
      </c>
    </row>
    <row r="16" spans="1:8">
      <c r="A16" s="1" t="s">
        <v>25</v>
      </c>
      <c r="B16" s="2">
        <v>6.0205817955007701</v>
      </c>
      <c r="C16" s="2">
        <v>29.644981452765201</v>
      </c>
      <c r="D16" s="2">
        <v>-2.2998130812633901</v>
      </c>
      <c r="E16" s="2">
        <f>POWER(2,-D16)</f>
        <v>4.9239396556191783</v>
      </c>
      <c r="F16" s="1">
        <v>1.7725820811165201E-12</v>
      </c>
      <c r="G16" s="1">
        <v>3.5042330303785799E-11</v>
      </c>
      <c r="H16" s="1" t="s">
        <v>26</v>
      </c>
    </row>
    <row r="17" spans="1:8">
      <c r="A17" s="1" t="s">
        <v>17</v>
      </c>
      <c r="B17" s="2">
        <v>23.213186852597701</v>
      </c>
      <c r="C17" s="2">
        <v>114.163757310295</v>
      </c>
      <c r="D17" s="2">
        <v>-2.2980882184292799</v>
      </c>
      <c r="E17" s="2">
        <f>POWER(2,-D17)</f>
        <v>4.9180561908723748</v>
      </c>
      <c r="F17" s="1">
        <v>2.69304578637275E-11</v>
      </c>
      <c r="G17" s="1">
        <v>4.4452602949118602E-10</v>
      </c>
      <c r="H17" s="1" t="s">
        <v>18</v>
      </c>
    </row>
    <row r="18" spans="1:8">
      <c r="A18" s="1" t="s">
        <v>50</v>
      </c>
      <c r="B18" s="2">
        <v>1.7313437000852101</v>
      </c>
      <c r="C18" s="2">
        <v>8.4835163131540003</v>
      </c>
      <c r="D18" s="2">
        <v>-2.29277021636398</v>
      </c>
      <c r="E18" s="2">
        <f>POWER(2,-D18)</f>
        <v>4.8999608296934083</v>
      </c>
      <c r="F18" s="1">
        <v>3.2263081095606999E-13</v>
      </c>
      <c r="G18" s="1">
        <v>6.8914460545465597E-12</v>
      </c>
      <c r="H18" s="1" t="s">
        <v>51</v>
      </c>
    </row>
    <row r="19" spans="1:8">
      <c r="A19" s="1" t="s">
        <v>37</v>
      </c>
      <c r="B19" s="2">
        <v>3.2022867059698599</v>
      </c>
      <c r="C19" s="2">
        <v>15.085529936164299</v>
      </c>
      <c r="D19" s="2">
        <v>-2.2359909918844898</v>
      </c>
      <c r="E19" s="2">
        <f>POWER(2,-D19)</f>
        <v>4.7108617439035303</v>
      </c>
      <c r="F19" s="1">
        <v>0</v>
      </c>
      <c r="G19" s="1">
        <v>0</v>
      </c>
      <c r="H19" s="1" t="s">
        <v>38</v>
      </c>
    </row>
    <row r="20" spans="1:8">
      <c r="A20" s="1" t="s">
        <v>44</v>
      </c>
      <c r="B20" s="2">
        <v>2.2584712019525202</v>
      </c>
      <c r="C20" s="2">
        <v>10.4953195093814</v>
      </c>
      <c r="D20" s="2">
        <v>-2.2163276642932801</v>
      </c>
      <c r="E20" s="2">
        <f>POWER(2,-D20)</f>
        <v>4.6470902530472342</v>
      </c>
      <c r="F20" s="1">
        <v>5.3645976549887604E-13</v>
      </c>
      <c r="G20" s="1">
        <v>1.1296514053202699E-11</v>
      </c>
      <c r="H20" s="1" t="s">
        <v>45</v>
      </c>
    </row>
    <row r="21" spans="1:8">
      <c r="A21" s="1" t="s">
        <v>39</v>
      </c>
      <c r="B21" s="2">
        <v>3.3780214527033099</v>
      </c>
      <c r="C21" s="2">
        <v>14.921924774842401</v>
      </c>
      <c r="D21" s="2">
        <v>-2.1431832450573798</v>
      </c>
      <c r="E21" s="2">
        <f>POWER(2,-D21)</f>
        <v>4.4173564270590733</v>
      </c>
      <c r="F21" s="1">
        <v>0</v>
      </c>
      <c r="G21" s="1">
        <v>0</v>
      </c>
      <c r="H21" s="1" t="s">
        <v>40</v>
      </c>
    </row>
    <row r="22" spans="1:8">
      <c r="A22" s="1" t="s">
        <v>52</v>
      </c>
      <c r="B22" s="2">
        <v>1.87758329106231</v>
      </c>
      <c r="C22" s="2">
        <v>8.1787608039723398</v>
      </c>
      <c r="D22" s="2">
        <v>-2.1230053631197401</v>
      </c>
      <c r="E22" s="2">
        <f>POWER(2,-D22)</f>
        <v>4.356004254461002</v>
      </c>
      <c r="F22" s="1">
        <v>0</v>
      </c>
      <c r="G22" s="1">
        <v>0</v>
      </c>
      <c r="H22" s="1" t="s">
        <v>53</v>
      </c>
    </row>
    <row r="23" spans="1:8">
      <c r="A23" s="1" t="s">
        <v>42</v>
      </c>
      <c r="B23" s="2">
        <v>2.7713501111293399</v>
      </c>
      <c r="C23" s="2">
        <v>11.9054347749487</v>
      </c>
      <c r="D23" s="2">
        <v>-2.1029594209179998</v>
      </c>
      <c r="E23" s="2">
        <f>POWER(2,-D23)</f>
        <v>4.2958970528978764</v>
      </c>
      <c r="F23" s="1">
        <v>4.1300296516055798E-14</v>
      </c>
      <c r="G23" s="1">
        <v>9.2750306276855197E-13</v>
      </c>
      <c r="H23" s="1" t="s">
        <v>43</v>
      </c>
    </row>
    <row r="24" spans="1:8">
      <c r="A24" s="1" t="s">
        <v>46</v>
      </c>
      <c r="B24" s="2">
        <v>2.4246121093041002</v>
      </c>
      <c r="C24" s="2">
        <v>10.359513848834499</v>
      </c>
      <c r="D24" s="2">
        <v>-2.0951304340584702</v>
      </c>
      <c r="E24" s="2">
        <f>POWER(2,-D24)</f>
        <v>4.2726479048262407</v>
      </c>
      <c r="F24" s="1">
        <v>1.9793056083017299E-12</v>
      </c>
      <c r="G24" s="1">
        <v>3.8798775617018797E-11</v>
      </c>
      <c r="H24" s="1" t="s">
        <v>47</v>
      </c>
    </row>
    <row r="25" spans="1:8">
      <c r="A25" s="1" t="s">
        <v>33</v>
      </c>
      <c r="B25" s="2">
        <v>3.9449898420654699</v>
      </c>
      <c r="C25" s="2">
        <v>16.7346802466779</v>
      </c>
      <c r="D25" s="2">
        <v>-2.0847474948192599</v>
      </c>
      <c r="E25" s="2">
        <f>POWER(2,-D25)</f>
        <v>4.2420084503731257</v>
      </c>
      <c r="F25" s="1">
        <v>1.8145041025263699E-11</v>
      </c>
      <c r="G25" s="1">
        <v>3.0969092528006301E-10</v>
      </c>
      <c r="H25" s="1" t="s">
        <v>34</v>
      </c>
    </row>
    <row r="26" spans="1:8">
      <c r="A26" s="1" t="s">
        <v>19</v>
      </c>
      <c r="B26" s="2">
        <v>9.9777294786448198</v>
      </c>
      <c r="C26" s="2">
        <v>41.176679323446599</v>
      </c>
      <c r="D26" s="2">
        <v>-2.0450440292104402</v>
      </c>
      <c r="E26" s="2">
        <f>POWER(2,-D26)</f>
        <v>4.1268586617402754</v>
      </c>
      <c r="F26" s="1">
        <v>1.10929043728447E-11</v>
      </c>
      <c r="G26" s="1">
        <v>1.9529398477963399E-10</v>
      </c>
      <c r="H26" s="1" t="s">
        <v>20</v>
      </c>
    </row>
    <row r="27" spans="1:8">
      <c r="A27" s="1" t="s">
        <v>138</v>
      </c>
      <c r="B27" s="2">
        <v>21.5218317504706</v>
      </c>
      <c r="C27" s="2">
        <v>81.443433688244795</v>
      </c>
      <c r="D27" s="2">
        <v>-1.91999751457486</v>
      </c>
      <c r="E27" s="2">
        <f>POWER(2,-D27)</f>
        <v>3.7842240675663716</v>
      </c>
      <c r="F27" s="1">
        <v>4.3374193126055603E-11</v>
      </c>
      <c r="G27" s="1">
        <v>6.9331534514593305E-10</v>
      </c>
      <c r="H27" s="1" t="s">
        <v>139</v>
      </c>
    </row>
    <row r="28" spans="1:8">
      <c r="A28" s="1" t="s">
        <v>181</v>
      </c>
      <c r="B28" s="2">
        <v>8.3702803208521601</v>
      </c>
      <c r="C28" s="2">
        <v>30.644561284279199</v>
      </c>
      <c r="D28" s="2">
        <v>-1.8722832063502199</v>
      </c>
      <c r="E28" s="2">
        <f>POWER(2,-D28)</f>
        <v>3.6611152923919534</v>
      </c>
      <c r="F28" s="1">
        <v>4.4853010194856299E-14</v>
      </c>
      <c r="G28" s="1">
        <v>1.0054651262745601E-12</v>
      </c>
      <c r="H28" s="1" t="s">
        <v>182</v>
      </c>
    </row>
    <row r="29" spans="1:8">
      <c r="A29" s="1" t="s">
        <v>207</v>
      </c>
      <c r="B29" s="2">
        <v>6.0714005144209304</v>
      </c>
      <c r="C29" s="2">
        <v>21.8322198267369</v>
      </c>
      <c r="D29" s="2">
        <v>-1.84635757390858</v>
      </c>
      <c r="E29" s="2">
        <f>POWER(2,-D29)</f>
        <v>3.5959116475483013</v>
      </c>
      <c r="F29" s="1">
        <v>7.1727068728932904E-12</v>
      </c>
      <c r="G29" s="1">
        <v>1.3170699113873099E-10</v>
      </c>
      <c r="H29" s="1" t="s">
        <v>208</v>
      </c>
    </row>
    <row r="30" spans="1:8">
      <c r="A30" s="1" t="s">
        <v>175</v>
      </c>
      <c r="B30" s="2">
        <v>9.4916442066596591</v>
      </c>
      <c r="C30" s="2">
        <v>33.882687870978998</v>
      </c>
      <c r="D30" s="2">
        <v>-1.83581839901369</v>
      </c>
      <c r="E30" s="2">
        <f>POWER(2,-D30)</f>
        <v>3.5697385124492667</v>
      </c>
      <c r="F30" s="1">
        <v>0</v>
      </c>
      <c r="G30" s="1">
        <v>0</v>
      </c>
      <c r="H30" s="1" t="s">
        <v>176</v>
      </c>
    </row>
    <row r="31" spans="1:8">
      <c r="A31" s="1" t="s">
        <v>300</v>
      </c>
      <c r="B31" s="2">
        <v>2.7722414115510201</v>
      </c>
      <c r="C31" s="2">
        <v>9.8146283527475298</v>
      </c>
      <c r="D31" s="2">
        <v>-1.8238807433631701</v>
      </c>
      <c r="E31" s="2">
        <f>POWER(2,-D31)</f>
        <v>3.5403223946706897</v>
      </c>
      <c r="F31" s="1">
        <v>0</v>
      </c>
      <c r="G31" s="1">
        <v>0</v>
      </c>
      <c r="H31" s="1" t="s">
        <v>301</v>
      </c>
    </row>
    <row r="32" spans="1:8">
      <c r="A32" s="1" t="s">
        <v>270</v>
      </c>
      <c r="B32" s="2">
        <v>3.5702733384599301</v>
      </c>
      <c r="C32" s="2">
        <v>12.490273969194201</v>
      </c>
      <c r="D32" s="2">
        <v>-1.8066986865810499</v>
      </c>
      <c r="E32" s="2">
        <f>POWER(2,-D32)</f>
        <v>3.4984083248320617</v>
      </c>
      <c r="F32" s="1">
        <v>7.26307902709777E-13</v>
      </c>
      <c r="G32" s="1">
        <v>1.5076366722393599E-11</v>
      </c>
      <c r="H32" s="1" t="s">
        <v>14</v>
      </c>
    </row>
    <row r="33" spans="1:8">
      <c r="A33" s="1" t="s">
        <v>219</v>
      </c>
      <c r="B33" s="2">
        <v>5.4432475826250899</v>
      </c>
      <c r="C33" s="2">
        <v>19.0317363311216</v>
      </c>
      <c r="D33" s="2">
        <v>-1.80586762694757</v>
      </c>
      <c r="E33" s="2">
        <f>POWER(2,-D33)</f>
        <v>3.4963936587913276</v>
      </c>
      <c r="F33" s="1">
        <v>7.56550377900567E-12</v>
      </c>
      <c r="G33" s="1">
        <v>1.3815889933600899E-10</v>
      </c>
      <c r="H33" s="1" t="s">
        <v>220</v>
      </c>
    </row>
    <row r="34" spans="1:8">
      <c r="A34" s="1" t="s">
        <v>140</v>
      </c>
      <c r="B34" s="2">
        <v>23.233163523920901</v>
      </c>
      <c r="C34" s="2">
        <v>81.088161419535496</v>
      </c>
      <c r="D34" s="2">
        <v>-1.8033056906562399</v>
      </c>
      <c r="E34" s="2">
        <f>POWER(2,-D34)</f>
        <v>3.4901902763283652</v>
      </c>
      <c r="F34" s="1">
        <v>1.7939871810312999E-11</v>
      </c>
      <c r="G34" s="1">
        <v>3.0654121728396902E-10</v>
      </c>
      <c r="H34" s="1" t="s">
        <v>135</v>
      </c>
    </row>
    <row r="35" spans="1:8">
      <c r="A35" s="1" t="s">
        <v>215</v>
      </c>
      <c r="B35" s="2">
        <v>6.2059284449593104</v>
      </c>
      <c r="C35" s="2">
        <v>20.4766892297183</v>
      </c>
      <c r="D35" s="2">
        <v>-1.7222635046303301</v>
      </c>
      <c r="E35" s="2">
        <f>POWER(2,-D35)</f>
        <v>3.299536791525568</v>
      </c>
      <c r="F35" s="1">
        <v>1.1368683772161601E-12</v>
      </c>
      <c r="G35" s="1">
        <v>2.30764716874317E-11</v>
      </c>
      <c r="H35" s="1" t="s">
        <v>216</v>
      </c>
    </row>
    <row r="36" spans="1:8">
      <c r="A36" s="1" t="s">
        <v>134</v>
      </c>
      <c r="B36" s="2">
        <v>27.2893185519663</v>
      </c>
      <c r="C36" s="2">
        <v>89.996513025831604</v>
      </c>
      <c r="D36" s="2">
        <v>-1.7215327351732199</v>
      </c>
      <c r="E36" s="2">
        <f>POWER(2,-D36)</f>
        <v>3.2978658977670579</v>
      </c>
      <c r="F36" s="1">
        <v>9.9904529093919304E-12</v>
      </c>
      <c r="G36" s="1">
        <v>1.7816427564260501E-10</v>
      </c>
      <c r="H36" s="1" t="s">
        <v>135</v>
      </c>
    </row>
    <row r="37" spans="1:8">
      <c r="A37" s="1" t="s">
        <v>101</v>
      </c>
      <c r="B37" s="2">
        <v>69.638165821291494</v>
      </c>
      <c r="C37" s="2">
        <v>226.782590712504</v>
      </c>
      <c r="D37" s="2">
        <v>-1.7033597841069399</v>
      </c>
      <c r="E37" s="2">
        <f>POWER(2,-D37)</f>
        <v>3.2565847770098348</v>
      </c>
      <c r="F37" s="1">
        <v>1.1973289026911999E-10</v>
      </c>
      <c r="G37" s="1">
        <v>1.7845142579058399E-9</v>
      </c>
      <c r="H37" s="1" t="s">
        <v>102</v>
      </c>
    </row>
    <row r="38" spans="1:8">
      <c r="A38" s="1" t="s">
        <v>298</v>
      </c>
      <c r="B38" s="2">
        <v>3.0485536521659</v>
      </c>
      <c r="C38" s="2">
        <v>9.8618363875251607</v>
      </c>
      <c r="D38" s="2">
        <v>-1.6937313815275801</v>
      </c>
      <c r="E38" s="2">
        <f>POWER(2,-D38)</f>
        <v>3.2349230201405925</v>
      </c>
      <c r="F38" s="1">
        <v>6.4503957730721595E-13</v>
      </c>
      <c r="G38" s="1">
        <v>1.34684408735189E-11</v>
      </c>
      <c r="H38" s="1" t="s">
        <v>299</v>
      </c>
    </row>
    <row r="39" spans="1:8">
      <c r="A39" s="1" t="s">
        <v>147</v>
      </c>
      <c r="B39" s="2">
        <v>19.213253814328699</v>
      </c>
      <c r="C39" s="2">
        <v>61.177320734281601</v>
      </c>
      <c r="D39" s="2">
        <v>-1.67089506149495</v>
      </c>
      <c r="E39" s="2">
        <f>POWER(2,-D39)</f>
        <v>3.1841207806590908</v>
      </c>
      <c r="F39" s="1">
        <v>0</v>
      </c>
      <c r="G39" s="1">
        <v>0</v>
      </c>
      <c r="H39" s="1" t="s">
        <v>148</v>
      </c>
    </row>
    <row r="40" spans="1:8">
      <c r="A40" s="1" t="s">
        <v>121</v>
      </c>
      <c r="B40" s="2">
        <v>40.130103915620303</v>
      </c>
      <c r="C40" s="2">
        <v>126.02003817009501</v>
      </c>
      <c r="D40" s="2">
        <v>-1.6508963546940301</v>
      </c>
      <c r="E40" s="2">
        <f>POWER(2,-D40)</f>
        <v>3.1402868638235075</v>
      </c>
      <c r="F40" s="1">
        <v>0</v>
      </c>
      <c r="G40" s="1">
        <v>0</v>
      </c>
      <c r="H40" s="1" t="s">
        <v>122</v>
      </c>
    </row>
    <row r="41" spans="1:8">
      <c r="A41" s="1" t="s">
        <v>177</v>
      </c>
      <c r="B41" s="2">
        <v>10.7861514391063</v>
      </c>
      <c r="C41" s="2">
        <v>33.132306565140397</v>
      </c>
      <c r="D41" s="2">
        <v>-1.61905844797871</v>
      </c>
      <c r="E41" s="2">
        <f>POWER(2,-D41)</f>
        <v>3.0717449826465364</v>
      </c>
      <c r="F41" s="1">
        <v>0</v>
      </c>
      <c r="G41" s="1">
        <v>0</v>
      </c>
      <c r="H41" s="1" t="s">
        <v>178</v>
      </c>
    </row>
    <row r="42" spans="1:8">
      <c r="A42" s="1" t="s">
        <v>130</v>
      </c>
      <c r="B42" s="2">
        <v>31.992175657865499</v>
      </c>
      <c r="C42" s="2">
        <v>97.275451866970897</v>
      </c>
      <c r="D42" s="2">
        <v>-1.6043566692486799</v>
      </c>
      <c r="E42" s="2">
        <f>POWER(2,-D42)</f>
        <v>3.0406013303773265</v>
      </c>
      <c r="F42" s="1">
        <v>1.5224976834815599E-10</v>
      </c>
      <c r="G42" s="1">
        <v>2.2201696988791501E-9</v>
      </c>
      <c r="H42" s="1" t="s">
        <v>131</v>
      </c>
    </row>
    <row r="43" spans="1:8">
      <c r="A43" s="1" t="s">
        <v>65</v>
      </c>
      <c r="B43" s="2">
        <v>263.47652538441997</v>
      </c>
      <c r="C43" s="2">
        <v>791.62738395880604</v>
      </c>
      <c r="D43" s="2">
        <v>-1.5871470892091399</v>
      </c>
      <c r="E43" s="2">
        <f>POWER(2,-D43)</f>
        <v>3.0045461651803729</v>
      </c>
      <c r="F43" s="1">
        <v>0</v>
      </c>
      <c r="G43" s="1">
        <v>0</v>
      </c>
      <c r="H43" s="1" t="s">
        <v>66</v>
      </c>
    </row>
    <row r="44" spans="1:8">
      <c r="A44" s="1" t="s">
        <v>277</v>
      </c>
      <c r="B44" s="2">
        <v>3.8914317817185702</v>
      </c>
      <c r="C44" s="2">
        <v>11.305597836591</v>
      </c>
      <c r="D44" s="2">
        <v>-1.5386643119196699</v>
      </c>
      <c r="E44" s="2">
        <f>POWER(2,-D44)</f>
        <v>2.9052540223634815</v>
      </c>
      <c r="F44" s="1">
        <v>1.01429975529754E-12</v>
      </c>
      <c r="G44" s="1">
        <v>2.0718703522724201E-11</v>
      </c>
      <c r="H44" s="1" t="s">
        <v>278</v>
      </c>
    </row>
    <row r="45" spans="1:8">
      <c r="A45" s="1" t="s">
        <v>294</v>
      </c>
      <c r="B45" s="2">
        <v>3.5621132045214399</v>
      </c>
      <c r="C45" s="2">
        <v>10.243861459734701</v>
      </c>
      <c r="D45" s="2">
        <v>-1.5239543754932301</v>
      </c>
      <c r="E45" s="2">
        <f>POWER(2,-D45)</f>
        <v>2.8757821190893109</v>
      </c>
      <c r="F45" s="1">
        <v>1.7366108551186701E-12</v>
      </c>
      <c r="G45" s="1">
        <v>3.4367783186572202E-11</v>
      </c>
      <c r="H45" s="1" t="s">
        <v>295</v>
      </c>
    </row>
    <row r="46" spans="1:8">
      <c r="A46" s="1" t="s">
        <v>83</v>
      </c>
      <c r="B46" s="2">
        <v>112.768542643106</v>
      </c>
      <c r="C46" s="2">
        <v>322.90082922642102</v>
      </c>
      <c r="D46" s="2">
        <v>-1.5177264691137999</v>
      </c>
      <c r="E46" s="2">
        <f>POWER(2,-D46)</f>
        <v>2.8633945394537057</v>
      </c>
      <c r="F46" s="1">
        <v>0</v>
      </c>
      <c r="G46" s="1">
        <v>0</v>
      </c>
      <c r="H46" s="1" t="s">
        <v>84</v>
      </c>
    </row>
    <row r="47" spans="1:8">
      <c r="A47" s="1" t="s">
        <v>189</v>
      </c>
      <c r="B47" s="2">
        <v>9.41790038060204</v>
      </c>
      <c r="C47" s="2">
        <v>26.399938602261901</v>
      </c>
      <c r="D47" s="2">
        <v>-1.48705720685898</v>
      </c>
      <c r="E47" s="2">
        <f>POWER(2,-D47)</f>
        <v>2.8031660492648154</v>
      </c>
      <c r="F47" s="1">
        <v>0</v>
      </c>
      <c r="G47" s="1">
        <v>0</v>
      </c>
      <c r="H47" s="1" t="s">
        <v>190</v>
      </c>
    </row>
    <row r="48" spans="1:8">
      <c r="A48" s="1" t="s">
        <v>223</v>
      </c>
      <c r="B48" s="2">
        <v>6.6209952438629998</v>
      </c>
      <c r="C48" s="2">
        <v>18.224201883480699</v>
      </c>
      <c r="D48" s="2">
        <v>-1.46073563498448</v>
      </c>
      <c r="E48" s="2">
        <f>POWER(2,-D48)</f>
        <v>2.7524867806501883</v>
      </c>
      <c r="F48" s="1">
        <v>1.62292401739705E-12</v>
      </c>
      <c r="G48" s="1">
        <v>3.2272606256572001E-11</v>
      </c>
      <c r="H48" s="1" t="s">
        <v>224</v>
      </c>
    </row>
    <row r="49" spans="1:8">
      <c r="A49" s="1" t="s">
        <v>157</v>
      </c>
      <c r="B49" s="2">
        <v>20.188126155347199</v>
      </c>
      <c r="C49" s="2">
        <v>55.551197816748797</v>
      </c>
      <c r="D49" s="2">
        <v>-1.4603110127465699</v>
      </c>
      <c r="E49" s="2">
        <f>POWER(2,-D49)</f>
        <v>2.7516767722414324</v>
      </c>
      <c r="F49" s="1">
        <v>1.7870149804366499E-12</v>
      </c>
      <c r="G49" s="1">
        <v>3.5290102903589802E-11</v>
      </c>
      <c r="H49" s="1" t="s">
        <v>158</v>
      </c>
    </row>
    <row r="50" spans="1:8">
      <c r="A50" s="1" t="s">
        <v>265</v>
      </c>
      <c r="B50" s="2">
        <v>4.7348671660932196</v>
      </c>
      <c r="C50" s="2">
        <v>13.0123365252092</v>
      </c>
      <c r="D50" s="2">
        <v>-1.4584841815560401</v>
      </c>
      <c r="E50" s="2">
        <f>POWER(2,-D50)</f>
        <v>2.7481946311802927</v>
      </c>
      <c r="F50" s="1">
        <v>2.3590018827235302E-12</v>
      </c>
      <c r="G50" s="1">
        <v>4.5902631031409002E-11</v>
      </c>
      <c r="H50" s="1" t="s">
        <v>227</v>
      </c>
    </row>
    <row r="51" spans="1:8">
      <c r="A51" s="1" t="s">
        <v>54</v>
      </c>
      <c r="B51" s="2">
        <v>1054.6243124350799</v>
      </c>
      <c r="C51" s="2">
        <v>2887.32004838076</v>
      </c>
      <c r="D51" s="2">
        <v>-1.4530018727534699</v>
      </c>
      <c r="E51" s="2">
        <f>POWER(2,-D51)</f>
        <v>2.7377711800651303</v>
      </c>
      <c r="F51" s="1">
        <v>0</v>
      </c>
      <c r="G51" s="1">
        <v>0</v>
      </c>
      <c r="H51" s="1" t="s">
        <v>55</v>
      </c>
    </row>
    <row r="52" spans="1:8">
      <c r="A52" s="1" t="s">
        <v>115</v>
      </c>
      <c r="B52" s="2">
        <v>59.866736955215003</v>
      </c>
      <c r="C52" s="2">
        <v>160.25962008679301</v>
      </c>
      <c r="D52" s="2">
        <v>-1.4205844185388901</v>
      </c>
      <c r="E52" s="2">
        <f>POWER(2,-D52)</f>
        <v>2.676939286112749</v>
      </c>
      <c r="F52" s="1">
        <v>0</v>
      </c>
      <c r="G52" s="1">
        <v>0</v>
      </c>
      <c r="H52" s="1" t="s">
        <v>76</v>
      </c>
    </row>
    <row r="53" spans="1:8">
      <c r="A53" s="1" t="s">
        <v>232</v>
      </c>
      <c r="B53" s="2">
        <v>6.1505076898131898</v>
      </c>
      <c r="C53" s="2">
        <v>16.411327833094798</v>
      </c>
      <c r="D53" s="2">
        <v>-1.41591456453557</v>
      </c>
      <c r="E53" s="2">
        <f>POWER(2,-D53)</f>
        <v>2.6682883203733074</v>
      </c>
      <c r="F53" s="1">
        <v>1.0729195309977501E-12</v>
      </c>
      <c r="G53" s="1">
        <v>2.1832090960433999E-11</v>
      </c>
      <c r="H53" s="1" t="s">
        <v>233</v>
      </c>
    </row>
    <row r="54" spans="1:8">
      <c r="A54" s="1" t="s">
        <v>225</v>
      </c>
      <c r="B54" s="2">
        <v>6.9026662123270297</v>
      </c>
      <c r="C54" s="2">
        <v>18.222165059828001</v>
      </c>
      <c r="D54" s="2">
        <v>-1.40046875497287</v>
      </c>
      <c r="E54" s="2">
        <f>POWER(2,-D54)</f>
        <v>2.6398734198223539</v>
      </c>
      <c r="F54" s="1">
        <v>1.9331203304773201E-12</v>
      </c>
      <c r="G54" s="1">
        <v>3.79735759974704E-11</v>
      </c>
      <c r="H54" s="1" t="s">
        <v>198</v>
      </c>
    </row>
    <row r="55" spans="1:8">
      <c r="A55" s="1" t="s">
        <v>279</v>
      </c>
      <c r="B55" s="2">
        <v>4.2786048290211998</v>
      </c>
      <c r="C55" s="2">
        <v>11.2423258010163</v>
      </c>
      <c r="D55" s="2">
        <v>-1.3937281864923301</v>
      </c>
      <c r="E55" s="2">
        <f>POWER(2,-D55)</f>
        <v>2.6275681560402915</v>
      </c>
      <c r="F55" s="1">
        <v>7.1727068728932904E-12</v>
      </c>
      <c r="G55" s="1">
        <v>1.3170699113873099E-10</v>
      </c>
      <c r="H55" s="1" t="s">
        <v>280</v>
      </c>
    </row>
    <row r="56" spans="1:8">
      <c r="A56" s="1" t="s">
        <v>185</v>
      </c>
      <c r="B56" s="2">
        <v>10.967983534646301</v>
      </c>
      <c r="C56" s="2">
        <v>28.307983358224</v>
      </c>
      <c r="D56" s="2">
        <v>-1.3679106658467599</v>
      </c>
      <c r="E56" s="2">
        <f>POWER(2,-D56)</f>
        <v>2.5809651581626789</v>
      </c>
      <c r="F56" s="1">
        <v>9.9700248057388308E-12</v>
      </c>
      <c r="G56" s="1">
        <v>1.7788535014743399E-10</v>
      </c>
      <c r="H56" s="1" t="s">
        <v>186</v>
      </c>
    </row>
    <row r="57" spans="1:8">
      <c r="A57" s="1" t="s">
        <v>209</v>
      </c>
      <c r="B57" s="2">
        <v>8.46695968122431</v>
      </c>
      <c r="C57" s="2">
        <v>21.816630365598201</v>
      </c>
      <c r="D57" s="2">
        <v>-1.36551236669696</v>
      </c>
      <c r="E57" s="2">
        <f>POWER(2,-D57)</f>
        <v>2.5766781922886777</v>
      </c>
      <c r="F57" s="1">
        <v>1.8995471862126601E-11</v>
      </c>
      <c r="G57" s="1">
        <v>3.2272325217612101E-10</v>
      </c>
      <c r="H57" s="1" t="s">
        <v>210</v>
      </c>
    </row>
    <row r="58" spans="1:8">
      <c r="A58" s="1" t="s">
        <v>69</v>
      </c>
      <c r="B58" s="2">
        <v>177.41369393214001</v>
      </c>
      <c r="C58" s="2">
        <v>454.75203125532403</v>
      </c>
      <c r="D58" s="2">
        <v>-1.3579627115861701</v>
      </c>
      <c r="E58" s="2">
        <f>POWER(2,-D58)</f>
        <v>2.5632295973120653</v>
      </c>
      <c r="F58" s="1">
        <v>0</v>
      </c>
      <c r="G58" s="1">
        <v>0</v>
      </c>
      <c r="H58" s="1" t="s">
        <v>70</v>
      </c>
    </row>
    <row r="59" spans="1:8">
      <c r="A59" s="1" t="s">
        <v>255</v>
      </c>
      <c r="B59" s="2">
        <v>5.5683608714358099</v>
      </c>
      <c r="C59" s="2">
        <v>14.272120592974099</v>
      </c>
      <c r="D59" s="2">
        <v>-1.35787509378488</v>
      </c>
      <c r="E59" s="2">
        <f>POWER(2,-D59)</f>
        <v>2.5630739318973008</v>
      </c>
      <c r="F59" s="1">
        <v>6.1373128801278704E-13</v>
      </c>
      <c r="G59" s="1">
        <v>1.28580771003119E-11</v>
      </c>
      <c r="H59" s="1" t="s">
        <v>256</v>
      </c>
    </row>
    <row r="60" spans="1:8">
      <c r="A60" s="1" t="s">
        <v>268</v>
      </c>
      <c r="B60" s="2">
        <v>4.9157310509908703</v>
      </c>
      <c r="C60" s="2">
        <v>12.5525637804519</v>
      </c>
      <c r="D60" s="2">
        <v>-1.35250416506978</v>
      </c>
      <c r="E60" s="2">
        <f>POWER(2,-D60)</f>
        <v>2.5535497467709556</v>
      </c>
      <c r="F60" s="1">
        <v>1.00963681859412E-12</v>
      </c>
      <c r="G60" s="1">
        <v>2.06404762760292E-11</v>
      </c>
      <c r="H60" s="1" t="s">
        <v>269</v>
      </c>
    </row>
    <row r="61" spans="1:8">
      <c r="A61" s="1" t="s">
        <v>103</v>
      </c>
      <c r="B61" s="2">
        <v>88.236895109844198</v>
      </c>
      <c r="C61" s="2">
        <v>223.69716884439299</v>
      </c>
      <c r="D61" s="2">
        <v>-1.3420930662651001</v>
      </c>
      <c r="E61" s="2">
        <f>POWER(2,-D61)</f>
        <v>2.5351885803089216</v>
      </c>
      <c r="F61" s="1">
        <v>5.4909410351911E-12</v>
      </c>
      <c r="G61" s="1">
        <v>1.02729811230393E-10</v>
      </c>
      <c r="H61" s="1" t="s">
        <v>104</v>
      </c>
    </row>
    <row r="62" spans="1:8">
      <c r="A62" s="1" t="s">
        <v>271</v>
      </c>
      <c r="B62" s="2">
        <v>4.8347697607798503</v>
      </c>
      <c r="C62" s="2">
        <v>12.228548311333499</v>
      </c>
      <c r="D62" s="2">
        <v>-1.33873405417519</v>
      </c>
      <c r="E62" s="2">
        <f>POWER(2,-D62)</f>
        <v>2.5292927929128624</v>
      </c>
      <c r="F62" s="1">
        <v>9.4965146857362002E-11</v>
      </c>
      <c r="G62" s="1">
        <v>1.4499794520781399E-9</v>
      </c>
      <c r="H62" s="1" t="s">
        <v>272</v>
      </c>
    </row>
    <row r="63" spans="1:8">
      <c r="A63" s="1" t="s">
        <v>56</v>
      </c>
      <c r="B63" s="2">
        <v>1058.98291572842</v>
      </c>
      <c r="C63" s="2">
        <v>2675.3098105774002</v>
      </c>
      <c r="D63" s="2">
        <v>-1.3370266555781301</v>
      </c>
      <c r="E63" s="2">
        <f>POWER(2,-D63)</f>
        <v>2.5263011998047138</v>
      </c>
      <c r="F63" s="1">
        <v>0</v>
      </c>
      <c r="G63" s="1">
        <v>0</v>
      </c>
      <c r="H63" s="1" t="s">
        <v>57</v>
      </c>
    </row>
    <row r="64" spans="1:8">
      <c r="A64" s="1" t="s">
        <v>203</v>
      </c>
      <c r="B64" s="2">
        <v>8.7456020745491792</v>
      </c>
      <c r="C64" s="2">
        <v>22.063701605582398</v>
      </c>
      <c r="D64" s="2">
        <v>-1.33504523845828</v>
      </c>
      <c r="E64" s="2">
        <f>POWER(2,-D64)</f>
        <v>2.522833924698058</v>
      </c>
      <c r="F64" s="1">
        <v>6.0542681978858996E-12</v>
      </c>
      <c r="G64" s="1">
        <v>1.12616965787559E-10</v>
      </c>
      <c r="H64" s="1" t="s">
        <v>204</v>
      </c>
    </row>
    <row r="65" spans="1:8">
      <c r="A65" s="1" t="s">
        <v>193</v>
      </c>
      <c r="B65" s="2">
        <v>10.349711050785601</v>
      </c>
      <c r="C65" s="2">
        <v>25.955487723825101</v>
      </c>
      <c r="D65" s="2">
        <v>-1.32644910705472</v>
      </c>
      <c r="E65" s="2">
        <f>POWER(2,-D65)</f>
        <v>2.5078466052301005</v>
      </c>
      <c r="F65" s="1">
        <v>0</v>
      </c>
      <c r="G65" s="1">
        <v>0</v>
      </c>
      <c r="H65" s="1" t="s">
        <v>194</v>
      </c>
    </row>
    <row r="66" spans="1:8">
      <c r="A66" s="1" t="s">
        <v>221</v>
      </c>
      <c r="B66" s="2">
        <v>7.6246769932446004</v>
      </c>
      <c r="C66" s="2">
        <v>18.961918248669399</v>
      </c>
      <c r="D66" s="2">
        <v>-1.3143567926969499</v>
      </c>
      <c r="E66" s="2">
        <f>POWER(2,-D66)</f>
        <v>2.4869143001689702</v>
      </c>
      <c r="F66" s="1">
        <v>5.8955063053645103E-12</v>
      </c>
      <c r="G66" s="1">
        <v>1.0985628499605E-10</v>
      </c>
      <c r="H66" s="1" t="s">
        <v>222</v>
      </c>
    </row>
    <row r="67" spans="1:8">
      <c r="A67" s="1" t="s">
        <v>306</v>
      </c>
      <c r="B67" s="2">
        <v>3.8810788474179798</v>
      </c>
      <c r="C67" s="2">
        <v>9.6350156232404807</v>
      </c>
      <c r="D67" s="2">
        <v>-1.3118292628643</v>
      </c>
      <c r="E67" s="2">
        <f>POWER(2,-D67)</f>
        <v>2.4825611645716772</v>
      </c>
      <c r="F67" s="1">
        <v>1.0490497359683099E-11</v>
      </c>
      <c r="G67" s="1">
        <v>1.85611866617326E-10</v>
      </c>
      <c r="H67" s="1" t="s">
        <v>307</v>
      </c>
    </row>
    <row r="68" spans="1:8">
      <c r="A68" s="1" t="s">
        <v>191</v>
      </c>
      <c r="B68" s="2">
        <v>10.6559483171162</v>
      </c>
      <c r="C68" s="2">
        <v>26.3015340681781</v>
      </c>
      <c r="D68" s="2">
        <v>-1.3034879586114101</v>
      </c>
      <c r="E68" s="2">
        <f>POWER(2,-D68)</f>
        <v>2.4682490272527855</v>
      </c>
      <c r="F68" s="1">
        <v>0</v>
      </c>
      <c r="G68" s="1">
        <v>0</v>
      </c>
      <c r="H68" s="1" t="s">
        <v>192</v>
      </c>
    </row>
    <row r="69" spans="1:8">
      <c r="A69" s="1" t="s">
        <v>111</v>
      </c>
      <c r="B69" s="2">
        <v>68.472259564882407</v>
      </c>
      <c r="C69" s="2">
        <v>168.62913878272801</v>
      </c>
      <c r="D69" s="2">
        <v>-1.3002623258302199</v>
      </c>
      <c r="E69" s="2">
        <f>POWER(2,-D69)</f>
        <v>2.462736586382686</v>
      </c>
      <c r="F69" s="1">
        <v>2.1171353559168399E-10</v>
      </c>
      <c r="G69" s="1">
        <v>2.99103731119567E-9</v>
      </c>
      <c r="H69" s="1" t="s">
        <v>112</v>
      </c>
    </row>
    <row r="70" spans="1:8">
      <c r="A70" s="1" t="s">
        <v>95</v>
      </c>
      <c r="B70" s="2">
        <v>101.11718550291801</v>
      </c>
      <c r="C70" s="2">
        <v>248.70913640221301</v>
      </c>
      <c r="D70" s="2">
        <v>-1.29843129315518</v>
      </c>
      <c r="E70" s="2">
        <f>POWER(2,-D70)</f>
        <v>2.4596129249961804</v>
      </c>
      <c r="F70" s="1">
        <v>1.55839563475979E-10</v>
      </c>
      <c r="G70" s="1">
        <v>2.2676228002794102E-9</v>
      </c>
      <c r="H70" s="1" t="s">
        <v>96</v>
      </c>
    </row>
    <row r="71" spans="1:8">
      <c r="A71" s="1" t="s">
        <v>245</v>
      </c>
      <c r="B71" s="2">
        <v>6.1749144663600699</v>
      </c>
      <c r="C71" s="2">
        <v>15.1272511979965</v>
      </c>
      <c r="D71" s="2">
        <v>-1.2926587984359099</v>
      </c>
      <c r="E71" s="2">
        <f>POWER(2,-D71)</f>
        <v>2.4497912125596657</v>
      </c>
      <c r="F71" s="1">
        <v>5.9708904487365505E-11</v>
      </c>
      <c r="G71" s="1">
        <v>9.3294535539636392E-10</v>
      </c>
      <c r="H71" s="1" t="s">
        <v>246</v>
      </c>
    </row>
    <row r="72" spans="1:8">
      <c r="A72" s="1" t="s">
        <v>234</v>
      </c>
      <c r="B72" s="2">
        <v>6.6950838915153996</v>
      </c>
      <c r="C72" s="2">
        <v>16.326154201452201</v>
      </c>
      <c r="D72" s="2">
        <v>-1.2860109506222701</v>
      </c>
      <c r="E72" s="2">
        <f>POWER(2,-D72)</f>
        <v>2.438528697473398</v>
      </c>
      <c r="F72" s="1">
        <v>1.8314239014216598E-12</v>
      </c>
      <c r="G72" s="1">
        <v>3.6052125288065299E-11</v>
      </c>
      <c r="H72" s="1" t="s">
        <v>224</v>
      </c>
    </row>
    <row r="73" spans="1:8">
      <c r="A73" s="1" t="s">
        <v>73</v>
      </c>
      <c r="B73" s="2">
        <v>178.84588157256499</v>
      </c>
      <c r="C73" s="2">
        <v>435.85290242069601</v>
      </c>
      <c r="D73" s="2">
        <v>-1.2851244201357499</v>
      </c>
      <c r="E73" s="2">
        <f>POWER(2,-D73)</f>
        <v>2.4370306913880682</v>
      </c>
      <c r="F73" s="1">
        <v>0</v>
      </c>
      <c r="G73" s="1">
        <v>0</v>
      </c>
      <c r="H73" s="1" t="s">
        <v>74</v>
      </c>
    </row>
    <row r="74" spans="1:8">
      <c r="A74" s="1" t="s">
        <v>240</v>
      </c>
      <c r="B74" s="2">
        <v>6.4390235686681496</v>
      </c>
      <c r="C74" s="2">
        <v>15.5806686597055</v>
      </c>
      <c r="D74" s="2">
        <v>-1.2748433136285799</v>
      </c>
      <c r="E74" s="2">
        <f>POWER(2,-D74)</f>
        <v>2.4197253657402285</v>
      </c>
      <c r="F74" s="1">
        <v>2.1482815526496799E-12</v>
      </c>
      <c r="G74" s="1">
        <v>4.1912076329877402E-11</v>
      </c>
      <c r="H74" s="1" t="s">
        <v>241</v>
      </c>
    </row>
    <row r="75" spans="1:8">
      <c r="A75" s="1" t="s">
        <v>167</v>
      </c>
      <c r="B75" s="2">
        <v>15.3243763117814</v>
      </c>
      <c r="C75" s="2">
        <v>36.831794936006901</v>
      </c>
      <c r="D75" s="2">
        <v>-1.26512334755292</v>
      </c>
      <c r="E75" s="2">
        <f>POWER(2,-D75)</f>
        <v>2.4034775828162407</v>
      </c>
      <c r="F75" s="1">
        <v>0</v>
      </c>
      <c r="G75" s="1">
        <v>0</v>
      </c>
      <c r="H75" s="1" t="s">
        <v>168</v>
      </c>
    </row>
    <row r="76" spans="1:8">
      <c r="A76" s="1" t="s">
        <v>199</v>
      </c>
      <c r="B76" s="2">
        <v>9.5917661166441501</v>
      </c>
      <c r="C76" s="2">
        <v>23.0437512259915</v>
      </c>
      <c r="D76" s="2">
        <v>-1.26450720211539</v>
      </c>
      <c r="E76" s="2">
        <f>POWER(2,-D76)</f>
        <v>2.402451326039392</v>
      </c>
      <c r="F76" s="1">
        <v>0</v>
      </c>
      <c r="G76" s="1">
        <v>0</v>
      </c>
      <c r="H76" s="1" t="s">
        <v>200</v>
      </c>
    </row>
    <row r="77" spans="1:8">
      <c r="A77" s="1" t="s">
        <v>151</v>
      </c>
      <c r="B77" s="2">
        <v>25.2110049957227</v>
      </c>
      <c r="C77" s="2">
        <v>60.2466594375555</v>
      </c>
      <c r="D77" s="2">
        <v>-1.256827618835</v>
      </c>
      <c r="E77" s="2">
        <f>POWER(2,-D77)</f>
        <v>2.3896968584860887</v>
      </c>
      <c r="F77" s="1">
        <v>0</v>
      </c>
      <c r="G77" s="1">
        <v>0</v>
      </c>
      <c r="H77" s="1" t="s">
        <v>152</v>
      </c>
    </row>
    <row r="78" spans="1:8">
      <c r="A78" s="1" t="s">
        <v>163</v>
      </c>
      <c r="B78" s="2">
        <v>16.1273054973862</v>
      </c>
      <c r="C78" s="2">
        <v>38.132068638133497</v>
      </c>
      <c r="D78" s="2">
        <v>-1.2414993809897401</v>
      </c>
      <c r="E78" s="2">
        <f>POWER(2,-D78)</f>
        <v>2.3644413906782971</v>
      </c>
      <c r="F78" s="1">
        <v>0</v>
      </c>
      <c r="G78" s="1">
        <v>0</v>
      </c>
      <c r="H78" s="1" t="s">
        <v>164</v>
      </c>
    </row>
    <row r="79" spans="1:8">
      <c r="A79" s="1" t="s">
        <v>58</v>
      </c>
      <c r="B79" s="2">
        <v>746.961812558882</v>
      </c>
      <c r="C79" s="2">
        <v>1764.12254708768</v>
      </c>
      <c r="D79" s="2">
        <v>-1.2398443889564399</v>
      </c>
      <c r="E79" s="2">
        <f>POWER(2,-D79)</f>
        <v>2.3617305696582904</v>
      </c>
      <c r="F79" s="1">
        <v>6.4342575711862103E-10</v>
      </c>
      <c r="G79" s="1">
        <v>8.4180026167251706E-9</v>
      </c>
      <c r="H79" s="1" t="s">
        <v>59</v>
      </c>
    </row>
    <row r="80" spans="1:8">
      <c r="A80" s="1" t="s">
        <v>89</v>
      </c>
      <c r="B80" s="2">
        <v>119.378796304825</v>
      </c>
      <c r="C80" s="2">
        <v>280.98639649060601</v>
      </c>
      <c r="D80" s="2">
        <v>-1.2349536740570799</v>
      </c>
      <c r="E80" s="2">
        <f>POWER(2,-D80)</f>
        <v>2.3537378930604089</v>
      </c>
      <c r="F80" s="1">
        <v>5.1025361713641401E-10</v>
      </c>
      <c r="G80" s="1">
        <v>6.7485434390704897E-9</v>
      </c>
      <c r="H80" s="1" t="s">
        <v>90</v>
      </c>
    </row>
    <row r="81" spans="1:8">
      <c r="A81" s="1" t="s">
        <v>293</v>
      </c>
      <c r="B81" s="2">
        <v>4.3896567453654596</v>
      </c>
      <c r="C81" s="2">
        <v>10.266868447853099</v>
      </c>
      <c r="D81" s="2">
        <v>-1.2258161687035201</v>
      </c>
      <c r="E81" s="2">
        <f>POWER(2,-D81)</f>
        <v>2.338877284355489</v>
      </c>
      <c r="F81" s="1">
        <v>3.5126030972776301E-9</v>
      </c>
      <c r="G81" s="1">
        <v>4.2707552579334997E-8</v>
      </c>
      <c r="H81" s="1" t="s">
        <v>196</v>
      </c>
    </row>
    <row r="82" spans="1:8">
      <c r="A82" s="1" t="s">
        <v>247</v>
      </c>
      <c r="B82" s="2">
        <v>6.2574648103039401</v>
      </c>
      <c r="C82" s="2">
        <v>14.5885609123688</v>
      </c>
      <c r="D82" s="2">
        <v>-1.2211873978580701</v>
      </c>
      <c r="E82" s="2">
        <f>POWER(2,-D82)</f>
        <v>2.3313852102446266</v>
      </c>
      <c r="F82" s="1">
        <v>1.8816725955161899E-11</v>
      </c>
      <c r="G82" s="1">
        <v>3.2019888692008001E-10</v>
      </c>
      <c r="H82" s="1" t="s">
        <v>248</v>
      </c>
    </row>
    <row r="83" spans="1:8">
      <c r="A83" s="1" t="s">
        <v>110</v>
      </c>
      <c r="B83" s="2">
        <v>73.159312699265996</v>
      </c>
      <c r="C83" s="2">
        <v>169.90342359307601</v>
      </c>
      <c r="D83" s="2">
        <v>-1.2156014966975199</v>
      </c>
      <c r="E83" s="2">
        <f>POWER(2,-D83)</f>
        <v>2.3223758852341021</v>
      </c>
      <c r="F83" s="1">
        <v>7.9798390117957803E-11</v>
      </c>
      <c r="G83" s="1">
        <v>1.22977088595583E-9</v>
      </c>
      <c r="H83" s="1" t="s">
        <v>96</v>
      </c>
    </row>
    <row r="84" spans="1:8">
      <c r="A84" s="1" t="s">
        <v>296</v>
      </c>
      <c r="B84" s="2">
        <v>4.2673638054166201</v>
      </c>
      <c r="C84" s="2">
        <v>9.9002336365961199</v>
      </c>
      <c r="D84" s="2">
        <v>-1.2141174620856601</v>
      </c>
      <c r="E84" s="2">
        <f>POWER(2,-D84)</f>
        <v>2.319988191311376</v>
      </c>
      <c r="F84" s="1">
        <v>7.7975403911523196E-12</v>
      </c>
      <c r="G84" s="1">
        <v>1.4181371060874001E-10</v>
      </c>
      <c r="H84" s="1" t="s">
        <v>297</v>
      </c>
    </row>
    <row r="85" spans="1:8">
      <c r="A85" s="1" t="s">
        <v>263</v>
      </c>
      <c r="B85" s="2">
        <v>5.8258975617397102</v>
      </c>
      <c r="C85" s="2">
        <v>13.4408467944211</v>
      </c>
      <c r="D85" s="2">
        <v>-1.20607179349475</v>
      </c>
      <c r="E85" s="2">
        <f>POWER(2,-D85)</f>
        <v>2.307086015842589</v>
      </c>
      <c r="F85" s="1">
        <v>1.16300302721584E-11</v>
      </c>
      <c r="G85" s="1">
        <v>2.0421805519485699E-10</v>
      </c>
      <c r="H85" s="1" t="s">
        <v>264</v>
      </c>
    </row>
    <row r="86" spans="1:8">
      <c r="A86" s="1" t="s">
        <v>302</v>
      </c>
      <c r="B86" s="2">
        <v>4.2275132382833203</v>
      </c>
      <c r="C86" s="2">
        <v>9.7445483177278103</v>
      </c>
      <c r="D86" s="2">
        <v>-1.2047860424105801</v>
      </c>
      <c r="E86" s="2">
        <f>POWER(2,-D86)</f>
        <v>2.3050308227266019</v>
      </c>
      <c r="F86" s="1">
        <v>5.1070259132757201E-14</v>
      </c>
      <c r="G86" s="1">
        <v>1.1389955272129199E-12</v>
      </c>
      <c r="H86" s="1" t="s">
        <v>303</v>
      </c>
    </row>
    <row r="87" spans="1:8">
      <c r="A87" s="1" t="s">
        <v>257</v>
      </c>
      <c r="B87" s="2">
        <v>6.1843496739069401</v>
      </c>
      <c r="C87" s="2">
        <v>14.245667676160901</v>
      </c>
      <c r="D87" s="2">
        <v>-1.20382944133822</v>
      </c>
      <c r="E87" s="2">
        <f>POWER(2,-D87)</f>
        <v>2.3035029432870426</v>
      </c>
      <c r="F87" s="1">
        <v>0</v>
      </c>
      <c r="G87" s="1">
        <v>0</v>
      </c>
      <c r="H87" s="1" t="s">
        <v>258</v>
      </c>
    </row>
    <row r="88" spans="1:8">
      <c r="A88" s="1" t="s">
        <v>173</v>
      </c>
      <c r="B88" s="2">
        <v>15.178347604885101</v>
      </c>
      <c r="C88" s="2">
        <v>34.896055770689401</v>
      </c>
      <c r="D88" s="2">
        <v>-1.20104924090333</v>
      </c>
      <c r="E88" s="2">
        <f>POWER(2,-D88)</f>
        <v>2.2990681646701971</v>
      </c>
      <c r="F88" s="1">
        <v>0</v>
      </c>
      <c r="G88" s="1">
        <v>0</v>
      </c>
      <c r="H88" s="1" t="s">
        <v>174</v>
      </c>
    </row>
    <row r="89" spans="1:8">
      <c r="A89" s="1" t="s">
        <v>169</v>
      </c>
      <c r="B89" s="2">
        <v>15.702828340345301</v>
      </c>
      <c r="C89" s="2">
        <v>36.090676950185497</v>
      </c>
      <c r="D89" s="2">
        <v>-1.2006017681398999</v>
      </c>
      <c r="E89" s="2">
        <f>POWER(2,-D89)</f>
        <v>2.2983551859544726</v>
      </c>
      <c r="F89" s="1">
        <v>0</v>
      </c>
      <c r="G89" s="1">
        <v>0</v>
      </c>
      <c r="H89" s="1" t="s">
        <v>170</v>
      </c>
    </row>
    <row r="90" spans="1:8">
      <c r="A90" s="1" t="s">
        <v>161</v>
      </c>
      <c r="B90" s="2">
        <v>17.1338961189158</v>
      </c>
      <c r="C90" s="2">
        <v>39.270480802027798</v>
      </c>
      <c r="D90" s="2">
        <v>-1.1965920148132601</v>
      </c>
      <c r="E90" s="2">
        <f>POWER(2,-D90)</f>
        <v>2.291976123204885</v>
      </c>
      <c r="F90" s="1">
        <v>0</v>
      </c>
      <c r="G90" s="1">
        <v>0</v>
      </c>
      <c r="H90" s="1" t="s">
        <v>162</v>
      </c>
    </row>
    <row r="91" spans="1:8">
      <c r="A91" s="1" t="s">
        <v>159</v>
      </c>
      <c r="B91" s="2">
        <v>19.311294245467899</v>
      </c>
      <c r="C91" s="2">
        <v>44.010876678402099</v>
      </c>
      <c r="D91" s="2">
        <v>-1.1884152527660401</v>
      </c>
      <c r="E91" s="2">
        <f>POWER(2,-D91)</f>
        <v>2.2790226340593929</v>
      </c>
      <c r="F91" s="1">
        <v>0</v>
      </c>
      <c r="G91" s="1">
        <v>0</v>
      </c>
      <c r="H91" s="1" t="s">
        <v>160</v>
      </c>
    </row>
    <row r="92" spans="1:8">
      <c r="A92" s="1" t="s">
        <v>107</v>
      </c>
      <c r="B92" s="2">
        <v>91.986089958113794</v>
      </c>
      <c r="C92" s="2">
        <v>209.30966924938701</v>
      </c>
      <c r="D92" s="2">
        <v>-1.18615133981868</v>
      </c>
      <c r="E92" s="2">
        <f>POWER(2,-D92)</f>
        <v>2.2754491395894401</v>
      </c>
      <c r="F92" s="1">
        <v>0</v>
      </c>
      <c r="G92" s="1">
        <v>0</v>
      </c>
      <c r="H92" s="1" t="s">
        <v>108</v>
      </c>
    </row>
    <row r="93" spans="1:8">
      <c r="A93" s="1" t="s">
        <v>91</v>
      </c>
      <c r="B93" s="2">
        <v>116.522597271368</v>
      </c>
      <c r="C93" s="2">
        <v>264.77026344011398</v>
      </c>
      <c r="D93" s="2">
        <v>-1.1841313366030599</v>
      </c>
      <c r="E93" s="2">
        <f>POWER(2,-D93)</f>
        <v>2.2722653771911263</v>
      </c>
      <c r="F93" s="1">
        <v>7.1580297245077405E-11</v>
      </c>
      <c r="G93" s="1">
        <v>1.1095692634284901E-9</v>
      </c>
      <c r="H93" s="1" t="s">
        <v>92</v>
      </c>
    </row>
    <row r="94" spans="1:8">
      <c r="A94" s="1" t="s">
        <v>75</v>
      </c>
      <c r="B94" s="2">
        <v>191.00145414923199</v>
      </c>
      <c r="C94" s="2">
        <v>432.38443842111701</v>
      </c>
      <c r="D94" s="2">
        <v>-1.1787309792455201</v>
      </c>
      <c r="E94" s="2">
        <f>POWER(2,-D94)</f>
        <v>2.2637756364058323</v>
      </c>
      <c r="F94" s="1">
        <v>0</v>
      </c>
      <c r="G94" s="1">
        <v>0</v>
      </c>
      <c r="H94" s="1" t="s">
        <v>76</v>
      </c>
    </row>
    <row r="95" spans="1:8">
      <c r="A95" s="1" t="s">
        <v>128</v>
      </c>
      <c r="B95" s="2">
        <v>46.886504349617603</v>
      </c>
      <c r="C95" s="2">
        <v>106.039309540668</v>
      </c>
      <c r="D95" s="2">
        <v>-1.17735455423263</v>
      </c>
      <c r="E95" s="2">
        <f>POWER(2,-D95)</f>
        <v>2.2616168770008374</v>
      </c>
      <c r="F95" s="1">
        <v>2.3159252293680801E-13</v>
      </c>
      <c r="G95" s="1">
        <v>4.9942262230064104E-12</v>
      </c>
      <c r="H95" s="1" t="s">
        <v>129</v>
      </c>
    </row>
    <row r="96" spans="1:8">
      <c r="A96" s="1" t="s">
        <v>179</v>
      </c>
      <c r="B96" s="2">
        <v>14.663888690804299</v>
      </c>
      <c r="C96" s="2">
        <v>33.128735633065702</v>
      </c>
      <c r="D96" s="2">
        <v>-1.1758154036676101</v>
      </c>
      <c r="E96" s="2">
        <f>POWER(2,-D96)</f>
        <v>2.259205339838716</v>
      </c>
      <c r="F96" s="1">
        <v>0</v>
      </c>
      <c r="G96" s="1">
        <v>0</v>
      </c>
      <c r="H96" s="1" t="s">
        <v>180</v>
      </c>
    </row>
    <row r="97" spans="1:8">
      <c r="A97" s="1" t="s">
        <v>116</v>
      </c>
      <c r="B97" s="2">
        <v>69.733253440451705</v>
      </c>
      <c r="C97" s="2">
        <v>157.046740973353</v>
      </c>
      <c r="D97" s="2">
        <v>-1.1712753065808701</v>
      </c>
      <c r="E97" s="2">
        <f>POWER(2,-D97)</f>
        <v>2.2521068962810205</v>
      </c>
      <c r="F97" s="1">
        <v>0</v>
      </c>
      <c r="G97" s="1">
        <v>0</v>
      </c>
      <c r="H97" s="1" t="s">
        <v>117</v>
      </c>
    </row>
    <row r="98" spans="1:8">
      <c r="A98" s="1" t="s">
        <v>62</v>
      </c>
      <c r="B98" s="2">
        <v>449.82319841956303</v>
      </c>
      <c r="C98" s="2">
        <v>1011.60931618618</v>
      </c>
      <c r="D98" s="2">
        <v>-1.1692222570903099</v>
      </c>
      <c r="E98" s="2">
        <f>POWER(2,-D98)</f>
        <v>2.2489042800380958</v>
      </c>
      <c r="F98" s="1">
        <v>2.3927437808879399E-10</v>
      </c>
      <c r="G98" s="1">
        <v>3.3347632379096899E-9</v>
      </c>
      <c r="H98" s="1" t="s">
        <v>61</v>
      </c>
    </row>
    <row r="99" spans="1:8">
      <c r="A99" s="1" t="s">
        <v>79</v>
      </c>
      <c r="B99" s="2">
        <v>167.096863772326</v>
      </c>
      <c r="C99" s="2">
        <v>374.48772499584402</v>
      </c>
      <c r="D99" s="2">
        <v>-1.16423377480032</v>
      </c>
      <c r="E99" s="2">
        <f>POWER(2,-D99)</f>
        <v>2.2411415543148361</v>
      </c>
      <c r="F99" s="1">
        <v>1.7250301187488001E-9</v>
      </c>
      <c r="G99" s="1">
        <v>2.17456214053369E-8</v>
      </c>
      <c r="H99" s="1" t="s">
        <v>80</v>
      </c>
    </row>
    <row r="100" spans="1:8">
      <c r="A100" s="1" t="s">
        <v>123</v>
      </c>
      <c r="B100" s="2">
        <v>53.157645130051101</v>
      </c>
      <c r="C100" s="2">
        <v>118.785293128346</v>
      </c>
      <c r="D100" s="2">
        <v>-1.16000712621417</v>
      </c>
      <c r="E100" s="2">
        <f>POWER(2,-D100)</f>
        <v>2.2345853138854368</v>
      </c>
      <c r="F100" s="1">
        <v>1.35871314199676E-11</v>
      </c>
      <c r="G100" s="1">
        <v>2.3712703383763098E-10</v>
      </c>
      <c r="H100" s="1" t="s">
        <v>124</v>
      </c>
    </row>
    <row r="101" spans="1:8">
      <c r="A101" s="1" t="s">
        <v>136</v>
      </c>
      <c r="B101" s="2">
        <v>40.164829068313097</v>
      </c>
      <c r="C101" s="2">
        <v>89.508846053170501</v>
      </c>
      <c r="D101" s="2">
        <v>-1.15609753249331</v>
      </c>
      <c r="E101" s="2">
        <f>POWER(2,-D101)</f>
        <v>2.228537955456809</v>
      </c>
      <c r="F101" s="1">
        <v>0</v>
      </c>
      <c r="G101" s="1">
        <v>0</v>
      </c>
      <c r="H101" s="1" t="s">
        <v>137</v>
      </c>
    </row>
    <row r="102" spans="1:8">
      <c r="A102" s="1" t="s">
        <v>113</v>
      </c>
      <c r="B102" s="2">
        <v>72.769168621898999</v>
      </c>
      <c r="C102" s="2">
        <v>162.13800835735401</v>
      </c>
      <c r="D102" s="2">
        <v>-1.1558230934517899</v>
      </c>
      <c r="E102" s="2">
        <f>POWER(2,-D102)</f>
        <v>2.2281140684704805</v>
      </c>
      <c r="F102" s="1">
        <v>0</v>
      </c>
      <c r="G102" s="1">
        <v>0</v>
      </c>
      <c r="H102" s="1" t="s">
        <v>114</v>
      </c>
    </row>
    <row r="103" spans="1:8">
      <c r="A103" s="1" t="s">
        <v>211</v>
      </c>
      <c r="B103" s="2">
        <v>9.7812654781142196</v>
      </c>
      <c r="C103" s="2">
        <v>21.755615546643</v>
      </c>
      <c r="D103" s="2">
        <v>-1.15329480161918</v>
      </c>
      <c r="E103" s="2">
        <f>POWER(2,-D103)</f>
        <v>2.2242127662644133</v>
      </c>
      <c r="F103" s="1">
        <v>1.0634604308279399E-11</v>
      </c>
      <c r="G103" s="1">
        <v>1.87893180065825E-10</v>
      </c>
      <c r="H103" s="1" t="s">
        <v>212</v>
      </c>
    </row>
    <row r="104" spans="1:8">
      <c r="A104" s="1" t="s">
        <v>183</v>
      </c>
      <c r="B104" s="2">
        <v>13.0445126263586</v>
      </c>
      <c r="C104" s="2">
        <v>29.003821660187398</v>
      </c>
      <c r="D104" s="2">
        <v>-1.1527999653801</v>
      </c>
      <c r="E104" s="2">
        <f>POWER(2,-D104)</f>
        <v>2.223450004684759</v>
      </c>
      <c r="F104" s="1">
        <v>0</v>
      </c>
      <c r="G104" s="1">
        <v>0</v>
      </c>
      <c r="H104" s="1" t="s">
        <v>184</v>
      </c>
    </row>
    <row r="105" spans="1:8">
      <c r="A105" s="1" t="s">
        <v>283</v>
      </c>
      <c r="B105" s="2">
        <v>5.0320638202934296</v>
      </c>
      <c r="C105" s="2">
        <v>11.1818561344069</v>
      </c>
      <c r="D105" s="2">
        <v>-1.15193756375277</v>
      </c>
      <c r="E105" s="2">
        <f>POWER(2,-D105)</f>
        <v>2.2221212873557867</v>
      </c>
      <c r="F105" s="1">
        <v>3.6970426720017698E-13</v>
      </c>
      <c r="G105" s="1">
        <v>7.8630404991927701E-12</v>
      </c>
      <c r="H105" s="1" t="s">
        <v>284</v>
      </c>
    </row>
    <row r="106" spans="1:8">
      <c r="A106" s="1" t="s">
        <v>85</v>
      </c>
      <c r="B106" s="2">
        <v>137.659122871465</v>
      </c>
      <c r="C106" s="2">
        <v>305.238182386424</v>
      </c>
      <c r="D106" s="2">
        <v>-1.1488352182427799</v>
      </c>
      <c r="E106" s="2">
        <f>POWER(2,-D106)</f>
        <v>2.217348011663788</v>
      </c>
      <c r="F106" s="1">
        <v>0</v>
      </c>
      <c r="G106" s="1">
        <v>0</v>
      </c>
      <c r="H106" s="1" t="s">
        <v>86</v>
      </c>
    </row>
    <row r="107" spans="1:8">
      <c r="A107" s="1" t="s">
        <v>187</v>
      </c>
      <c r="B107" s="2">
        <v>12.4903800222007</v>
      </c>
      <c r="C107" s="2">
        <v>27.668255665195002</v>
      </c>
      <c r="D107" s="2">
        <v>-1.1474143207607399</v>
      </c>
      <c r="E107" s="2">
        <f>POWER(2,-D107)</f>
        <v>2.2151652404503888</v>
      </c>
      <c r="F107" s="1">
        <v>4.31366053987858E-12</v>
      </c>
      <c r="G107" s="1">
        <v>8.1732978592416401E-11</v>
      </c>
      <c r="H107" s="1" t="s">
        <v>188</v>
      </c>
    </row>
    <row r="108" spans="1:8">
      <c r="A108" s="1" t="s">
        <v>195</v>
      </c>
      <c r="B108" s="2">
        <v>11.5400750721245</v>
      </c>
      <c r="C108" s="2">
        <v>25.552590563269501</v>
      </c>
      <c r="D108" s="2">
        <v>-1.14681695211446</v>
      </c>
      <c r="E108" s="2">
        <f>POWER(2,-D108)</f>
        <v>2.2142482092679576</v>
      </c>
      <c r="F108" s="1">
        <v>1.4054979402544599E-11</v>
      </c>
      <c r="G108" s="1">
        <v>2.4483207439331799E-10</v>
      </c>
      <c r="H108" s="1" t="s">
        <v>196</v>
      </c>
    </row>
    <row r="109" spans="1:8">
      <c r="A109" s="1" t="s">
        <v>230</v>
      </c>
      <c r="B109" s="2">
        <v>7.4677864207351803</v>
      </c>
      <c r="C109" s="2">
        <v>16.520988451769401</v>
      </c>
      <c r="D109" s="2">
        <v>-1.1455474337960201</v>
      </c>
      <c r="E109" s="2">
        <f>POWER(2,-D109)</f>
        <v>2.2123006097090525</v>
      </c>
      <c r="F109" s="1">
        <v>9.0751850478909497E-12</v>
      </c>
      <c r="G109" s="1">
        <v>1.62976111957195E-10</v>
      </c>
      <c r="H109" s="1" t="s">
        <v>231</v>
      </c>
    </row>
    <row r="110" spans="1:8">
      <c r="A110" s="1" t="s">
        <v>141</v>
      </c>
      <c r="B110" s="2">
        <v>35.443266071372399</v>
      </c>
      <c r="C110" s="2">
        <v>78.177032644706202</v>
      </c>
      <c r="D110" s="2">
        <v>-1.14123327215672</v>
      </c>
      <c r="E110" s="2">
        <f>POWER(2,-D110)</f>
        <v>2.2056949403951855</v>
      </c>
      <c r="F110" s="1">
        <v>4.1453285248849202E-11</v>
      </c>
      <c r="G110" s="1">
        <v>6.6598703993128904E-10</v>
      </c>
      <c r="H110" s="1" t="s">
        <v>142</v>
      </c>
    </row>
    <row r="111" spans="1:8">
      <c r="A111" s="1" t="s">
        <v>125</v>
      </c>
      <c r="B111" s="2">
        <v>49.541131749594101</v>
      </c>
      <c r="C111" s="2">
        <v>109.226762766402</v>
      </c>
      <c r="D111" s="2">
        <v>-1.1406276571096601</v>
      </c>
      <c r="E111" s="2">
        <f>POWER(2,-D111)</f>
        <v>2.2047692272855053</v>
      </c>
      <c r="F111" s="1">
        <v>2.80745426906037E-10</v>
      </c>
      <c r="G111" s="1">
        <v>3.8598990128106201E-9</v>
      </c>
      <c r="H111" s="1" t="s">
        <v>126</v>
      </c>
    </row>
    <row r="112" spans="1:8">
      <c r="A112" s="1" t="s">
        <v>281</v>
      </c>
      <c r="B112" s="2">
        <v>5.0792480921880703</v>
      </c>
      <c r="C112" s="2">
        <v>11.186580094643499</v>
      </c>
      <c r="D112" s="2">
        <v>-1.13908220202057</v>
      </c>
      <c r="E112" s="2">
        <f>POWER(2,-D112)</f>
        <v>2.2024086816803812</v>
      </c>
      <c r="F112" s="1">
        <v>5.78115333382812E-12</v>
      </c>
      <c r="G112" s="1">
        <v>1.07779494867896E-10</v>
      </c>
      <c r="H112" s="1" t="s">
        <v>282</v>
      </c>
    </row>
    <row r="113" spans="1:8">
      <c r="A113" s="1" t="s">
        <v>197</v>
      </c>
      <c r="B113" s="2">
        <v>11.0995542855986</v>
      </c>
      <c r="C113" s="2">
        <v>24.238504832911701</v>
      </c>
      <c r="D113" s="2">
        <v>-1.1267989632385</v>
      </c>
      <c r="E113" s="2">
        <f>POWER(2,-D113)</f>
        <v>2.1837367707963278</v>
      </c>
      <c r="F113" s="1">
        <v>0</v>
      </c>
      <c r="G113" s="1">
        <v>0</v>
      </c>
      <c r="H113" s="1" t="s">
        <v>198</v>
      </c>
    </row>
    <row r="114" spans="1:8">
      <c r="A114" s="1" t="s">
        <v>171</v>
      </c>
      <c r="B114" s="2">
        <v>16.117311188989198</v>
      </c>
      <c r="C114" s="2">
        <v>35.170915287205602</v>
      </c>
      <c r="D114" s="2">
        <v>-1.1257717974111201</v>
      </c>
      <c r="E114" s="2">
        <f>POWER(2,-D114)</f>
        <v>2.1821825535783583</v>
      </c>
      <c r="F114" s="1">
        <v>0</v>
      </c>
      <c r="G114" s="1">
        <v>0</v>
      </c>
      <c r="H114" s="1" t="s">
        <v>172</v>
      </c>
    </row>
    <row r="115" spans="1:8">
      <c r="A115" s="1" t="s">
        <v>251</v>
      </c>
      <c r="B115" s="2">
        <v>6.6277298071030302</v>
      </c>
      <c r="C115" s="2">
        <v>14.446646795927199</v>
      </c>
      <c r="D115" s="2">
        <v>-1.1241479738762701</v>
      </c>
      <c r="E115" s="2">
        <f>POWER(2,-D115)</f>
        <v>2.179727782572622</v>
      </c>
      <c r="F115" s="1">
        <v>7.5575101732283704E-12</v>
      </c>
      <c r="G115" s="1">
        <v>1.3812437186250501E-10</v>
      </c>
      <c r="H115" s="1" t="s">
        <v>252</v>
      </c>
    </row>
    <row r="116" spans="1:8">
      <c r="A116" s="1" t="s">
        <v>239</v>
      </c>
      <c r="B116" s="2">
        <v>7.1856421539484101</v>
      </c>
      <c r="C116" s="2">
        <v>15.6190744784416</v>
      </c>
      <c r="D116" s="2">
        <v>-1.1201199720761701</v>
      </c>
      <c r="E116" s="2">
        <f>POWER(2,-D116)</f>
        <v>2.17365047462865</v>
      </c>
      <c r="F116" s="1">
        <v>1.9586998689646901E-11</v>
      </c>
      <c r="G116" s="1">
        <v>3.3133372333827499E-10</v>
      </c>
      <c r="H116" s="1" t="s">
        <v>76</v>
      </c>
    </row>
    <row r="117" spans="1:8">
      <c r="A117" s="1" t="s">
        <v>285</v>
      </c>
      <c r="B117" s="2">
        <v>5.0391141370555097</v>
      </c>
      <c r="C117" s="2">
        <v>10.948346874135201</v>
      </c>
      <c r="D117" s="2">
        <v>-1.1194710099845999</v>
      </c>
      <c r="E117" s="2">
        <f>POWER(2,-D117)</f>
        <v>2.1726729294789586</v>
      </c>
      <c r="F117" s="1">
        <v>8.99280649946377E-13</v>
      </c>
      <c r="G117" s="1">
        <v>1.84605921709434E-11</v>
      </c>
      <c r="H117" s="1" t="s">
        <v>286</v>
      </c>
    </row>
    <row r="118" spans="1:8">
      <c r="A118" s="1" t="s">
        <v>153</v>
      </c>
      <c r="B118" s="2">
        <v>27.5174692017093</v>
      </c>
      <c r="C118" s="2">
        <v>59.748491374664198</v>
      </c>
      <c r="D118" s="2">
        <v>-1.1185544954792399</v>
      </c>
      <c r="E118" s="2">
        <f>POWER(2,-D118)</f>
        <v>2.1712931133562461</v>
      </c>
      <c r="F118" s="1">
        <v>0</v>
      </c>
      <c r="G118" s="1">
        <v>0</v>
      </c>
      <c r="H118" s="1" t="s">
        <v>154</v>
      </c>
    </row>
    <row r="119" spans="1:8">
      <c r="A119" s="1" t="s">
        <v>273</v>
      </c>
      <c r="B119" s="2">
        <v>5.2935237673311804</v>
      </c>
      <c r="C119" s="2">
        <v>11.445210393866301</v>
      </c>
      <c r="D119" s="2">
        <v>-1.11244367026138</v>
      </c>
      <c r="E119" s="2">
        <f>POWER(2,-D119)</f>
        <v>2.1621156146497542</v>
      </c>
      <c r="F119" s="1">
        <v>9.1522345257999405E-12</v>
      </c>
      <c r="G119" s="1">
        <v>1.64240727380161E-10</v>
      </c>
      <c r="H119" s="1" t="s">
        <v>274</v>
      </c>
    </row>
    <row r="120" spans="1:8">
      <c r="A120" s="1" t="s">
        <v>165</v>
      </c>
      <c r="B120" s="2">
        <v>17.152912135763302</v>
      </c>
      <c r="C120" s="2">
        <v>37.032972617034403</v>
      </c>
      <c r="D120" s="2">
        <v>-1.11035682777025</v>
      </c>
      <c r="E120" s="2">
        <f>POWER(2,-D120)</f>
        <v>2.1589903990601043</v>
      </c>
      <c r="F120" s="1">
        <v>0</v>
      </c>
      <c r="G120" s="1">
        <v>0</v>
      </c>
      <c r="H120" s="1" t="s">
        <v>166</v>
      </c>
    </row>
    <row r="121" spans="1:8">
      <c r="A121" s="1" t="s">
        <v>63</v>
      </c>
      <c r="B121" s="2">
        <v>428.83235059504199</v>
      </c>
      <c r="C121" s="2">
        <v>925.666576341584</v>
      </c>
      <c r="D121" s="2">
        <v>-1.1100788854730499</v>
      </c>
      <c r="E121" s="2">
        <f>POWER(2,-D121)</f>
        <v>2.1585744990021039</v>
      </c>
      <c r="F121" s="1">
        <v>0</v>
      </c>
      <c r="G121" s="1">
        <v>0</v>
      </c>
      <c r="H121" s="1" t="s">
        <v>64</v>
      </c>
    </row>
    <row r="122" spans="1:8">
      <c r="A122" s="1" t="s">
        <v>145</v>
      </c>
      <c r="B122" s="2">
        <v>29.720546803397699</v>
      </c>
      <c r="C122" s="2">
        <v>64.134729705930695</v>
      </c>
      <c r="D122" s="2">
        <v>-1.10964514561982</v>
      </c>
      <c r="E122" s="2">
        <f>POWER(2,-D122)</f>
        <v>2.1579256307154715</v>
      </c>
      <c r="F122" s="1">
        <v>0</v>
      </c>
      <c r="G122" s="1">
        <v>0</v>
      </c>
      <c r="H122" s="1" t="s">
        <v>146</v>
      </c>
    </row>
    <row r="123" spans="1:8">
      <c r="A123" s="1" t="s">
        <v>105</v>
      </c>
      <c r="B123" s="2">
        <v>98.543234476233295</v>
      </c>
      <c r="C123" s="2">
        <v>212.333507123602</v>
      </c>
      <c r="D123" s="2">
        <v>-1.10750332157787</v>
      </c>
      <c r="E123" s="2">
        <f>POWER(2,-D123)</f>
        <v>2.1547243527389277</v>
      </c>
      <c r="F123" s="1">
        <v>3.4425595707432401E-10</v>
      </c>
      <c r="G123" s="1">
        <v>4.6640562775035901E-9</v>
      </c>
      <c r="H123" s="1" t="s">
        <v>106</v>
      </c>
    </row>
    <row r="124" spans="1:8">
      <c r="A124" s="1" t="s">
        <v>127</v>
      </c>
      <c r="B124" s="2">
        <v>50.0226133737117</v>
      </c>
      <c r="C124" s="2">
        <v>107.64055111079099</v>
      </c>
      <c r="D124" s="2">
        <v>-1.1055693460520799</v>
      </c>
      <c r="E124" s="2">
        <f>POWER(2,-D124)</f>
        <v>2.1518378159618345</v>
      </c>
      <c r="F124" s="1">
        <v>0</v>
      </c>
      <c r="G124" s="1">
        <v>0</v>
      </c>
      <c r="H124" s="1" t="s">
        <v>94</v>
      </c>
    </row>
    <row r="125" spans="1:8">
      <c r="A125" s="1" t="s">
        <v>291</v>
      </c>
      <c r="B125" s="2">
        <v>4.9161331492020199</v>
      </c>
      <c r="C125" s="2">
        <v>10.5737185773331</v>
      </c>
      <c r="D125" s="2">
        <v>-1.1048869390884399</v>
      </c>
      <c r="E125" s="2">
        <f>POWER(2,-D125)</f>
        <v>2.1508202191491472</v>
      </c>
      <c r="F125" s="1">
        <v>1.6045831330302501E-11</v>
      </c>
      <c r="G125" s="1">
        <v>2.7691542448152299E-10</v>
      </c>
      <c r="H125" s="1" t="s">
        <v>292</v>
      </c>
    </row>
    <row r="126" spans="1:8">
      <c r="A126" s="1" t="s">
        <v>93</v>
      </c>
      <c r="B126" s="2">
        <v>119.80251123222401</v>
      </c>
      <c r="C126" s="2">
        <v>255.92839496185101</v>
      </c>
      <c r="D126" s="2">
        <v>-1.0950820722194301</v>
      </c>
      <c r="E126" s="2">
        <f>POWER(2,-D126)</f>
        <v>2.1362523400345284</v>
      </c>
      <c r="F126" s="1">
        <v>0</v>
      </c>
      <c r="G126" s="1">
        <v>0</v>
      </c>
      <c r="H126" s="1" t="s">
        <v>94</v>
      </c>
    </row>
    <row r="127" spans="1:8">
      <c r="A127" s="1" t="s">
        <v>109</v>
      </c>
      <c r="B127" s="2">
        <v>80.232584286986096</v>
      </c>
      <c r="C127" s="2">
        <v>171.017500308027</v>
      </c>
      <c r="D127" s="2">
        <v>-1.0918837921404201</v>
      </c>
      <c r="E127" s="2">
        <f>POWER(2,-D127)</f>
        <v>2.1315217729533651</v>
      </c>
      <c r="F127" s="1">
        <v>0</v>
      </c>
      <c r="G127" s="1">
        <v>0</v>
      </c>
      <c r="H127" s="1" t="s">
        <v>68</v>
      </c>
    </row>
    <row r="128" spans="1:8">
      <c r="A128" s="1" t="s">
        <v>119</v>
      </c>
      <c r="B128" s="2">
        <v>59.6907469115596</v>
      </c>
      <c r="C128" s="2">
        <v>127.195031998868</v>
      </c>
      <c r="D128" s="2">
        <v>-1.09146311125406</v>
      </c>
      <c r="E128" s="2">
        <f>POWER(2,-D128)</f>
        <v>2.1309003250926875</v>
      </c>
      <c r="F128" s="1">
        <v>0</v>
      </c>
      <c r="G128" s="1">
        <v>0</v>
      </c>
      <c r="H128" s="1" t="s">
        <v>120</v>
      </c>
    </row>
    <row r="129" spans="1:8">
      <c r="A129" s="1" t="s">
        <v>99</v>
      </c>
      <c r="B129" s="2">
        <v>108.66203830231299</v>
      </c>
      <c r="C129" s="2">
        <v>229.81970546067799</v>
      </c>
      <c r="D129" s="2">
        <v>-1.08065448976262</v>
      </c>
      <c r="E129" s="2">
        <f>POWER(2,-D129)</f>
        <v>2.1149953475130663</v>
      </c>
      <c r="F129" s="1">
        <v>0</v>
      </c>
      <c r="G129" s="1">
        <v>0</v>
      </c>
      <c r="H129" s="1" t="s">
        <v>100</v>
      </c>
    </row>
    <row r="130" spans="1:8">
      <c r="A130" s="1" t="s">
        <v>118</v>
      </c>
      <c r="B130" s="2">
        <v>68.640364901768706</v>
      </c>
      <c r="C130" s="2">
        <v>145.14467586195499</v>
      </c>
      <c r="D130" s="2">
        <v>-1.0803625250427999</v>
      </c>
      <c r="E130" s="2">
        <f>POWER(2,-D130)</f>
        <v>2.1145673696471752</v>
      </c>
      <c r="F130" s="1">
        <v>0</v>
      </c>
      <c r="G130" s="1">
        <v>0</v>
      </c>
      <c r="H130" s="1" t="s">
        <v>70</v>
      </c>
    </row>
    <row r="131" spans="1:8">
      <c r="A131" s="1" t="s">
        <v>67</v>
      </c>
      <c r="B131" s="2">
        <v>252.55962433175</v>
      </c>
      <c r="C131" s="2">
        <v>533.38818420900202</v>
      </c>
      <c r="D131" s="2">
        <v>-1.07856184634907</v>
      </c>
      <c r="E131" s="2">
        <f>POWER(2,-D131)</f>
        <v>2.1119297497385023</v>
      </c>
      <c r="F131" s="1">
        <v>4.35909086604624E-10</v>
      </c>
      <c r="G131" s="1">
        <v>5.83718227963535E-9</v>
      </c>
      <c r="H131" s="1" t="s">
        <v>68</v>
      </c>
    </row>
    <row r="132" spans="1:8">
      <c r="A132" s="1" t="s">
        <v>261</v>
      </c>
      <c r="B132" s="2">
        <v>6.4571569336072896</v>
      </c>
      <c r="C132" s="2">
        <v>13.6034181657894</v>
      </c>
      <c r="D132" s="2">
        <v>-1.0749982110818299</v>
      </c>
      <c r="E132" s="2">
        <f>POWER(2,-D132)</f>
        <v>2.1067194596105021</v>
      </c>
      <c r="F132" s="1">
        <v>0</v>
      </c>
      <c r="G132" s="1">
        <v>0</v>
      </c>
      <c r="H132" s="1" t="s">
        <v>262</v>
      </c>
    </row>
    <row r="133" spans="1:8">
      <c r="A133" s="1" t="s">
        <v>249</v>
      </c>
      <c r="B133" s="2">
        <v>6.8894324912730598</v>
      </c>
      <c r="C133" s="2">
        <v>14.4800982666019</v>
      </c>
      <c r="D133" s="2">
        <v>-1.0716143403813401</v>
      </c>
      <c r="E133" s="2">
        <f>POWER(2,-D133)</f>
        <v>2.1017838965610127</v>
      </c>
      <c r="F133" s="1">
        <v>0</v>
      </c>
      <c r="G133" s="1">
        <v>0</v>
      </c>
      <c r="H133" s="1" t="s">
        <v>250</v>
      </c>
    </row>
    <row r="134" spans="1:8">
      <c r="A134" s="1" t="s">
        <v>235</v>
      </c>
      <c r="B134" s="2">
        <v>7.7232402497654196</v>
      </c>
      <c r="C134" s="2">
        <v>16.148384345377401</v>
      </c>
      <c r="D134" s="2">
        <v>-1.06411167406618</v>
      </c>
      <c r="E134" s="2">
        <f>POWER(2,-D134)</f>
        <v>2.0908820421412933</v>
      </c>
      <c r="F134" s="1">
        <v>8.9039886574937605E-13</v>
      </c>
      <c r="G134" s="1">
        <v>1.8288369406182301E-11</v>
      </c>
      <c r="H134" s="1" t="s">
        <v>236</v>
      </c>
    </row>
    <row r="135" spans="1:8">
      <c r="A135" s="1" t="s">
        <v>244</v>
      </c>
      <c r="B135" s="2">
        <v>7.4174370621402996</v>
      </c>
      <c r="C135" s="2">
        <v>15.469283877515</v>
      </c>
      <c r="D135" s="2">
        <v>-1.06041372595191</v>
      </c>
      <c r="E135" s="2">
        <f>POWER(2,-D135)</f>
        <v>2.0855295094410127</v>
      </c>
      <c r="F135" s="1">
        <v>8.4288132029541905E-13</v>
      </c>
      <c r="G135" s="1">
        <v>1.73941118227696E-11</v>
      </c>
      <c r="H135" s="1" t="s">
        <v>227</v>
      </c>
    </row>
    <row r="136" spans="1:8">
      <c r="A136" s="1" t="s">
        <v>132</v>
      </c>
      <c r="B136" s="2">
        <v>43.909387712840797</v>
      </c>
      <c r="C136" s="2">
        <v>91.332418560587001</v>
      </c>
      <c r="D136" s="2">
        <v>-1.0565976204088701</v>
      </c>
      <c r="E136" s="2">
        <f>POWER(2,-D136)</f>
        <v>2.0800203172470484</v>
      </c>
      <c r="F136" s="1">
        <v>0</v>
      </c>
      <c r="G136" s="1">
        <v>0</v>
      </c>
      <c r="H136" s="1" t="s">
        <v>133</v>
      </c>
    </row>
    <row r="137" spans="1:8">
      <c r="A137" s="1" t="s">
        <v>308</v>
      </c>
      <c r="B137" s="2">
        <v>4.5803263815078497</v>
      </c>
      <c r="C137" s="2">
        <v>9.5260412457707897</v>
      </c>
      <c r="D137" s="2">
        <v>-1.0564263908032001</v>
      </c>
      <c r="E137" s="2">
        <f>POWER(2,-D137)</f>
        <v>2.0797734598630897</v>
      </c>
      <c r="F137" s="1">
        <v>5.3801407773335096E-13</v>
      </c>
      <c r="G137" s="1">
        <v>1.1326034601847201E-11</v>
      </c>
      <c r="H137" s="1" t="s">
        <v>309</v>
      </c>
    </row>
    <row r="138" spans="1:8">
      <c r="A138" s="1" t="s">
        <v>275</v>
      </c>
      <c r="B138" s="2">
        <v>5.44134534060926</v>
      </c>
      <c r="C138" s="2">
        <v>11.3145080853892</v>
      </c>
      <c r="D138" s="2">
        <v>-1.0561385641650001</v>
      </c>
      <c r="E138" s="2">
        <f>POWER(2,-D138)</f>
        <v>2.0793585735035007</v>
      </c>
      <c r="F138" s="1">
        <v>1.57753810015038E-11</v>
      </c>
      <c r="G138" s="1">
        <v>2.7278198547330801E-10</v>
      </c>
      <c r="H138" s="1" t="s">
        <v>276</v>
      </c>
    </row>
    <row r="139" spans="1:8">
      <c r="A139" s="1" t="s">
        <v>253</v>
      </c>
      <c r="B139" s="2">
        <v>6.8931581673244597</v>
      </c>
      <c r="C139" s="2">
        <v>14.306762758857399</v>
      </c>
      <c r="D139" s="2">
        <v>-1.0534602411060101</v>
      </c>
      <c r="E139" s="2">
        <f>POWER(2,-D139)</f>
        <v>2.0755018834002015</v>
      </c>
      <c r="F139" s="1">
        <v>7.0676797747637498E-12</v>
      </c>
      <c r="G139" s="1">
        <v>1.29874732794818E-10</v>
      </c>
      <c r="H139" s="1" t="s">
        <v>254</v>
      </c>
    </row>
    <row r="140" spans="1:8">
      <c r="A140" s="1" t="s">
        <v>217</v>
      </c>
      <c r="B140" s="2">
        <v>9.7735903111196905</v>
      </c>
      <c r="C140" s="2">
        <v>20.274291715533899</v>
      </c>
      <c r="D140" s="2">
        <v>-1.05269097847872</v>
      </c>
      <c r="E140" s="2">
        <f>POWER(2,-D140)</f>
        <v>2.0743954954268227</v>
      </c>
      <c r="F140" s="1">
        <v>5.78115333382812E-12</v>
      </c>
      <c r="G140" s="1">
        <v>1.07779494867896E-10</v>
      </c>
      <c r="H140" s="1" t="s">
        <v>218</v>
      </c>
    </row>
    <row r="141" spans="1:8">
      <c r="A141" s="1" t="s">
        <v>201</v>
      </c>
      <c r="B141" s="2">
        <v>10.652026363374199</v>
      </c>
      <c r="C141" s="2">
        <v>22.0810200526826</v>
      </c>
      <c r="D141" s="2">
        <v>-1.0516789159742901</v>
      </c>
      <c r="E141" s="2">
        <f>POWER(2,-D141)</f>
        <v>2.0729408001284755</v>
      </c>
      <c r="F141" s="1">
        <v>1.3629097850298399E-12</v>
      </c>
      <c r="G141" s="1">
        <v>2.7343561540263899E-11</v>
      </c>
      <c r="H141" s="1" t="s">
        <v>202</v>
      </c>
    </row>
    <row r="142" spans="1:8">
      <c r="A142" s="1" t="s">
        <v>242</v>
      </c>
      <c r="B142" s="2">
        <v>7.48587789854236</v>
      </c>
      <c r="C142" s="2">
        <v>15.512070354558601</v>
      </c>
      <c r="D142" s="2">
        <v>-1.05114782999705</v>
      </c>
      <c r="E142" s="2">
        <f>POWER(2,-D142)</f>
        <v>2.0721778480489332</v>
      </c>
      <c r="F142" s="1">
        <v>1.23256960193885E-12</v>
      </c>
      <c r="G142" s="1">
        <v>2.49237312270149E-11</v>
      </c>
      <c r="H142" s="1" t="s">
        <v>243</v>
      </c>
    </row>
    <row r="143" spans="1:8">
      <c r="A143" s="1" t="s">
        <v>81</v>
      </c>
      <c r="B143" s="2">
        <v>160.86200877182301</v>
      </c>
      <c r="C143" s="2">
        <v>332.97312317090302</v>
      </c>
      <c r="D143" s="2">
        <v>-1.04958208996317</v>
      </c>
      <c r="E143" s="2">
        <f>POWER(2,-D143)</f>
        <v>2.0699301576123781</v>
      </c>
      <c r="F143" s="1">
        <v>0</v>
      </c>
      <c r="G143" s="1">
        <v>0</v>
      </c>
      <c r="H143" s="1" t="s">
        <v>82</v>
      </c>
    </row>
    <row r="144" spans="1:8">
      <c r="A144" s="1" t="s">
        <v>213</v>
      </c>
      <c r="B144" s="2">
        <v>9.9395241555129203</v>
      </c>
      <c r="C144" s="2">
        <v>20.497729133349502</v>
      </c>
      <c r="D144" s="2">
        <v>-1.0442153967891801</v>
      </c>
      <c r="E144" s="2">
        <f>POWER(2,-D144)</f>
        <v>2.0622445111701375</v>
      </c>
      <c r="F144" s="1">
        <v>1.5953904863863499E-12</v>
      </c>
      <c r="G144" s="1">
        <v>3.1767593200520501E-11</v>
      </c>
      <c r="H144" s="1" t="s">
        <v>214</v>
      </c>
    </row>
    <row r="145" spans="1:8">
      <c r="A145" s="1" t="s">
        <v>237</v>
      </c>
      <c r="B145" s="2">
        <v>7.7450837575425302</v>
      </c>
      <c r="C145" s="2">
        <v>15.947403371381901</v>
      </c>
      <c r="D145" s="2">
        <v>-1.04196879102885</v>
      </c>
      <c r="E145" s="2">
        <f>POWER(2,-D145)</f>
        <v>2.05903562448264</v>
      </c>
      <c r="F145" s="1">
        <v>1.56141766183282E-12</v>
      </c>
      <c r="G145" s="1">
        <v>3.1124482104646103E-11</v>
      </c>
      <c r="H145" s="1" t="s">
        <v>238</v>
      </c>
    </row>
    <row r="146" spans="1:8">
      <c r="A146" s="1" t="s">
        <v>228</v>
      </c>
      <c r="B146" s="2">
        <v>8.0415424286958608</v>
      </c>
      <c r="C146" s="2">
        <v>16.546844774703299</v>
      </c>
      <c r="D146" s="2">
        <v>-1.04101199092244</v>
      </c>
      <c r="E146" s="2">
        <f>POWER(2,-D146)</f>
        <v>2.0576705179912573</v>
      </c>
      <c r="F146" s="1">
        <v>0</v>
      </c>
      <c r="G146" s="1">
        <v>0</v>
      </c>
      <c r="H146" s="1" t="s">
        <v>229</v>
      </c>
    </row>
    <row r="147" spans="1:8">
      <c r="A147" s="1" t="s">
        <v>60</v>
      </c>
      <c r="B147" s="2">
        <v>529.72332466704302</v>
      </c>
      <c r="C147" s="2">
        <v>1089.00509827265</v>
      </c>
      <c r="D147" s="2">
        <v>-1.03969976857977</v>
      </c>
      <c r="E147" s="2">
        <f>POWER(2,-D147)</f>
        <v>2.0557997874780072</v>
      </c>
      <c r="F147" s="1">
        <v>0</v>
      </c>
      <c r="G147" s="1">
        <v>0</v>
      </c>
      <c r="H147" s="1" t="s">
        <v>61</v>
      </c>
    </row>
    <row r="148" spans="1:8">
      <c r="A148" s="1" t="s">
        <v>226</v>
      </c>
      <c r="B148" s="2">
        <v>8.1709643222155908</v>
      </c>
      <c r="C148" s="2">
        <v>16.759631369178901</v>
      </c>
      <c r="D148" s="2">
        <v>-1.0364121593209801</v>
      </c>
      <c r="E148" s="2">
        <f>POWER(2,-D148)</f>
        <v>2.0511203706534396</v>
      </c>
      <c r="F148" s="1">
        <v>1.8645085475554899E-12</v>
      </c>
      <c r="G148" s="1">
        <v>3.6654856927498301E-11</v>
      </c>
      <c r="H148" s="1" t="s">
        <v>227</v>
      </c>
    </row>
    <row r="149" spans="1:8">
      <c r="A149" s="1" t="s">
        <v>259</v>
      </c>
      <c r="B149" s="2">
        <v>6.7183484427106004</v>
      </c>
      <c r="C149" s="2">
        <v>13.6824098490697</v>
      </c>
      <c r="D149" s="2">
        <v>-1.0261438238671601</v>
      </c>
      <c r="E149" s="2">
        <f>POWER(2,-D149)</f>
        <v>2.0365734176700916</v>
      </c>
      <c r="F149" s="1">
        <v>1.2989609388114299E-12</v>
      </c>
      <c r="G149" s="1">
        <v>2.6124055557498001E-11</v>
      </c>
      <c r="H149" s="1" t="s">
        <v>260</v>
      </c>
    </row>
    <row r="150" spans="1:8">
      <c r="A150" s="1" t="s">
        <v>289</v>
      </c>
      <c r="B150" s="2">
        <v>5.19970456868265</v>
      </c>
      <c r="C150" s="2">
        <v>10.5769734613355</v>
      </c>
      <c r="D150" s="2">
        <v>-1.02442530664086</v>
      </c>
      <c r="E150" s="2">
        <f>POWER(2,-D150)</f>
        <v>2.0341489255061975</v>
      </c>
      <c r="F150" s="1">
        <v>7.3345773898836293E-12</v>
      </c>
      <c r="G150" s="1">
        <v>1.34413591861167E-10</v>
      </c>
      <c r="H150" s="1" t="s">
        <v>290</v>
      </c>
    </row>
    <row r="151" spans="1:8">
      <c r="A151" s="1" t="s">
        <v>97</v>
      </c>
      <c r="B151" s="2">
        <v>114.206707072356</v>
      </c>
      <c r="C151" s="2">
        <v>232.234743941858</v>
      </c>
      <c r="D151" s="2">
        <v>-1.0239364465822201</v>
      </c>
      <c r="E151" s="2">
        <f>POWER(2,-D151)</f>
        <v>2.0334597669007719</v>
      </c>
      <c r="F151" s="1">
        <v>1.9792407712770901E-9</v>
      </c>
      <c r="G151" s="1">
        <v>2.4761168383020698E-8</v>
      </c>
      <c r="H151" s="1" t="s">
        <v>98</v>
      </c>
    </row>
    <row r="152" spans="1:8">
      <c r="A152" s="1" t="s">
        <v>155</v>
      </c>
      <c r="B152" s="2">
        <v>29.513022868720899</v>
      </c>
      <c r="C152" s="2">
        <v>59.6367794647349</v>
      </c>
      <c r="D152" s="2">
        <v>-1.0148506543358</v>
      </c>
      <c r="E152" s="2">
        <f>POWER(2,-D152)</f>
        <v>2.0206937029124283</v>
      </c>
      <c r="F152" s="1">
        <v>0</v>
      </c>
      <c r="G152" s="1">
        <v>0</v>
      </c>
      <c r="H152" s="1" t="s">
        <v>156</v>
      </c>
    </row>
    <row r="153" spans="1:8">
      <c r="A153" s="1" t="s">
        <v>266</v>
      </c>
      <c r="B153" s="2">
        <v>6.4362858112817296</v>
      </c>
      <c r="C153" s="2">
        <v>12.9954538399227</v>
      </c>
      <c r="D153" s="2">
        <v>-1.0137067206289301</v>
      </c>
      <c r="E153" s="2">
        <f>POWER(2,-D153)</f>
        <v>2.0190921007802096</v>
      </c>
      <c r="F153" s="1">
        <v>4.01412236783472E-12</v>
      </c>
      <c r="G153" s="1">
        <v>7.6506145524117398E-11</v>
      </c>
      <c r="H153" s="1" t="s">
        <v>267</v>
      </c>
    </row>
    <row r="154" spans="1:8">
      <c r="A154" s="1" t="s">
        <v>205</v>
      </c>
      <c r="B154" s="2">
        <v>10.863540402313699</v>
      </c>
      <c r="C154" s="2">
        <v>21.932428862359401</v>
      </c>
      <c r="D154" s="2">
        <v>-1.0135712384958899</v>
      </c>
      <c r="E154" s="2">
        <f>POWER(2,-D154)</f>
        <v>2.0189024986447524</v>
      </c>
      <c r="F154" s="1">
        <v>0</v>
      </c>
      <c r="G154" s="1">
        <v>0</v>
      </c>
      <c r="H154" s="1" t="s">
        <v>206</v>
      </c>
    </row>
    <row r="155" spans="1:8">
      <c r="A155" s="1" t="s">
        <v>71</v>
      </c>
      <c r="B155" s="2">
        <v>220.17344279903401</v>
      </c>
      <c r="C155" s="2">
        <v>444.117849758886</v>
      </c>
      <c r="D155" s="2">
        <v>-1.0123020942312</v>
      </c>
      <c r="E155" s="2">
        <f>POWER(2,-D155)</f>
        <v>2.0171272434716867</v>
      </c>
      <c r="F155" s="1">
        <v>1.6113110845594698E-11</v>
      </c>
      <c r="G155" s="1">
        <v>2.77947421810082E-10</v>
      </c>
      <c r="H155" s="1" t="s">
        <v>72</v>
      </c>
    </row>
    <row r="156" spans="1:8">
      <c r="A156" s="1" t="s">
        <v>143</v>
      </c>
      <c r="B156" s="2">
        <v>34.632506693317502</v>
      </c>
      <c r="C156" s="2">
        <v>69.745761834057205</v>
      </c>
      <c r="D156" s="2">
        <v>-1.0099787396340301</v>
      </c>
      <c r="E156" s="2">
        <f>POWER(2,-D156)</f>
        <v>2.0138814222048542</v>
      </c>
      <c r="F156" s="1">
        <v>4.3844883279575702E-10</v>
      </c>
      <c r="G156" s="1">
        <v>5.8653482741166998E-9</v>
      </c>
      <c r="H156" s="1" t="s">
        <v>144</v>
      </c>
    </row>
    <row r="157" spans="1:8">
      <c r="A157" s="1" t="s">
        <v>87</v>
      </c>
      <c r="B157" s="2">
        <v>150.78713798808801</v>
      </c>
      <c r="C157" s="2">
        <v>303.51927880004001</v>
      </c>
      <c r="D157" s="2">
        <v>-1.0092747826205799</v>
      </c>
      <c r="E157" s="2">
        <f>POWER(2,-D157)</f>
        <v>2.0128989968893642</v>
      </c>
      <c r="F157" s="1">
        <v>0</v>
      </c>
      <c r="G157" s="1">
        <v>0</v>
      </c>
      <c r="H157" s="1" t="s">
        <v>88</v>
      </c>
    </row>
    <row r="158" spans="1:8">
      <c r="A158" s="1" t="s">
        <v>287</v>
      </c>
      <c r="B158" s="2">
        <v>5.3784251012786797</v>
      </c>
      <c r="C158" s="2">
        <v>10.8261906414705</v>
      </c>
      <c r="D158" s="2">
        <v>-1.0092700053027599</v>
      </c>
      <c r="E158" s="2">
        <f>POWER(2,-D158)</f>
        <v>2.0128923314181084</v>
      </c>
      <c r="F158" s="1">
        <v>5.5542237475947299E-12</v>
      </c>
      <c r="G158" s="1">
        <v>1.03835339655663E-10</v>
      </c>
      <c r="H158" s="1" t="s">
        <v>288</v>
      </c>
    </row>
    <row r="159" spans="1:8">
      <c r="A159" s="1" t="s">
        <v>77</v>
      </c>
      <c r="B159" s="2">
        <v>210.57199198711999</v>
      </c>
      <c r="C159" s="2">
        <v>423.15778591869298</v>
      </c>
      <c r="D159" s="2">
        <v>-1.0068821544420801</v>
      </c>
      <c r="E159" s="2">
        <f>POWER(2,-D159)</f>
        <v>2.0095634843240502</v>
      </c>
      <c r="F159" s="1">
        <v>2.3084114619820201E-9</v>
      </c>
      <c r="G159" s="1">
        <v>2.8652525899917799E-8</v>
      </c>
      <c r="H159" s="1" t="s">
        <v>78</v>
      </c>
    </row>
    <row r="160" spans="1:8">
      <c r="A160" s="1" t="s">
        <v>304</v>
      </c>
      <c r="B160" s="2">
        <v>4.8206030835891198</v>
      </c>
      <c r="C160" s="2">
        <v>9.6722212204736806</v>
      </c>
      <c r="D160" s="2">
        <v>-1.00463359518204</v>
      </c>
      <c r="E160" s="2">
        <f>POWER(2,-D160)</f>
        <v>2.0064338533493857</v>
      </c>
      <c r="F160" s="1">
        <v>1.14650511306991E-11</v>
      </c>
      <c r="G160" s="1">
        <v>2.0155923341010399E-10</v>
      </c>
      <c r="H160" s="1" t="s">
        <v>305</v>
      </c>
    </row>
    <row r="161" spans="1:8">
      <c r="A161" s="1" t="s">
        <v>149</v>
      </c>
      <c r="B161" s="2">
        <v>30.414144977135798</v>
      </c>
      <c r="C161" s="2">
        <v>60.9776317316364</v>
      </c>
      <c r="D161" s="2">
        <v>-1.00353767282541</v>
      </c>
      <c r="E161" s="2">
        <f>POWER(2,-D161)</f>
        <v>2.0049102737386502</v>
      </c>
      <c r="F161" s="1">
        <v>0</v>
      </c>
      <c r="G161" s="1">
        <v>0</v>
      </c>
      <c r="H161" s="1" t="s">
        <v>150</v>
      </c>
    </row>
    <row r="162" spans="1:8">
      <c r="A162" s="1" t="s">
        <v>310</v>
      </c>
      <c r="B162" s="2">
        <v>0</v>
      </c>
      <c r="C162" s="2">
        <v>12.5682779002566</v>
      </c>
      <c r="D162" s="2" t="s">
        <v>311</v>
      </c>
      <c r="F162" s="1">
        <v>4.4408920985006301E-16</v>
      </c>
      <c r="G162" s="1">
        <v>1.08592159797229E-14</v>
      </c>
      <c r="H162" s="1" t="s">
        <v>312</v>
      </c>
    </row>
  </sheetData>
  <sortState ref="A27:I162">
    <sortCondition descending="1" ref="E27:E162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novo (Beijing) Limit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Lenovo User</cp:lastModifiedBy>
  <dcterms:created xsi:type="dcterms:W3CDTF">2015-09-29T01:03:43Z</dcterms:created>
  <dcterms:modified xsi:type="dcterms:W3CDTF">2015-12-17T01:03:18Z</dcterms:modified>
</cp:coreProperties>
</file>